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/>
  <mc:AlternateContent xmlns:mc="http://schemas.openxmlformats.org/markup-compatibility/2006">
    <mc:Choice Requires="x15">
      <x15ac:absPath xmlns:x15ac="http://schemas.microsoft.com/office/spreadsheetml/2010/11/ac" url="F:\蒲公英文章\WRKY\BMC plant biology\"/>
    </mc:Choice>
  </mc:AlternateContent>
  <xr:revisionPtr revIDLastSave="0" documentId="13_ncr:1_{72FAB688-9504-4414-AFDE-30F137B7977D}" xr6:coauthVersionLast="47" xr6:coauthVersionMax="47" xr10:uidLastSave="{00000000-0000-0000-0000-000000000000}"/>
  <bookViews>
    <workbookView xWindow="-98" yWindow="-98" windowWidth="19396" windowHeight="11475" firstSheet="2" activeTab="5" xr2:uid="{00000000-000D-0000-FFFF-FFFF00000000}"/>
  </bookViews>
  <sheets>
    <sheet name="Supplementary Table 1" sheetId="8" r:id="rId1"/>
    <sheet name="Supplementary Table 2" sheetId="16" r:id="rId2"/>
    <sheet name="Supplementary Table 3" sheetId="7" r:id="rId3"/>
    <sheet name="Supplementary Table 4" sheetId="14" r:id="rId4"/>
    <sheet name="Supplementary Table 5" sheetId="15" r:id="rId5"/>
    <sheet name="Supplementary Table 6" sheetId="11" r:id="rId6"/>
    <sheet name="Supplementary Table 7" sheetId="3" r:id="rId7"/>
    <sheet name=" Supplementary Table 8" sheetId="17" r:id="rId8"/>
  </sheets>
  <calcPr calcId="144525"/>
</workbook>
</file>

<file path=xl/sharedStrings.xml><?xml version="1.0" encoding="utf-8"?>
<sst xmlns="http://schemas.openxmlformats.org/spreadsheetml/2006/main" count="846" uniqueCount="507">
  <si>
    <t>Gene ID</t>
  </si>
  <si>
    <t>Forward primer (5'→3')</t>
  </si>
  <si>
    <t>Reverse primer (5'→3')</t>
  </si>
  <si>
    <t>Name</t>
  </si>
  <si>
    <t>amino acid sequence</t>
  </si>
  <si>
    <t>AGTCCTCAACGCCGAGAAAG</t>
  </si>
  <si>
    <t>AACAGAACCATCGACGCCAT</t>
  </si>
  <si>
    <t>CGAACTGGTAAACCACCCGA</t>
  </si>
  <si>
    <t>CGGAGGCGTAGGGTTTCTTT</t>
  </si>
  <si>
    <t>TGATTAGGGCGGCATCGTTT</t>
  </si>
  <si>
    <t>ACAAGGTCGGATTTCGCCAT</t>
  </si>
  <si>
    <t>ACGCCCGATAAACTACGGTC</t>
  </si>
  <si>
    <t>AACCGAGGAGTGTCGCATTT</t>
  </si>
  <si>
    <t>CTGGTGCAACCAACACCTTG</t>
  </si>
  <si>
    <t>CCTTCCACTTAACGGCGAGT</t>
  </si>
  <si>
    <t>AAGGTCCTCGAGAACGCAAG</t>
  </si>
  <si>
    <t>CCGGCGGGAATCTCATATCC</t>
  </si>
  <si>
    <t>CCATGGCCTATCGTCGGAAA</t>
  </si>
  <si>
    <t>TAAAAACTGTGCCGCAACCG</t>
  </si>
  <si>
    <t>CTCGTGATGGTGGCAAGACT</t>
  </si>
  <si>
    <t>TCTTGAACCTCCCGTTGCTC</t>
  </si>
  <si>
    <t>GCGCGTCTCTCTTCGATTT</t>
  </si>
  <si>
    <t>GGTAGTGGTGGTTCAAGTGTT</t>
  </si>
  <si>
    <t>GAGCAGCAGCACCACAACAAC</t>
  </si>
  <si>
    <t>TAGTCCAAGTCCAGGTCCAGGTC</t>
  </si>
  <si>
    <t>TACGGCGGAGGATAGAGTTAGGAG</t>
  </si>
  <si>
    <t>GGGACTAATGCCACCAGGTATCG</t>
  </si>
  <si>
    <t>TGGTGATGGAGGACGACTTCTTTG</t>
  </si>
  <si>
    <t>TGCGGTGGTGCTTGTGGATG</t>
  </si>
  <si>
    <t>Gene Number</t>
    <phoneticPr fontId="14" type="noConversion"/>
  </si>
  <si>
    <t>TmPAL</t>
    <phoneticPr fontId="14" type="noConversion"/>
  </si>
  <si>
    <t>TmC4H</t>
    <phoneticPr fontId="14" type="noConversion"/>
  </si>
  <si>
    <t>Tm4CL</t>
  </si>
  <si>
    <t>TmCHS</t>
  </si>
  <si>
    <t>TmCHI</t>
  </si>
  <si>
    <t>TmFNS</t>
  </si>
  <si>
    <t>TmF3'H</t>
    <phoneticPr fontId="14" type="noConversion"/>
  </si>
  <si>
    <t>TmF3H</t>
  </si>
  <si>
    <t>TmWRKY2</t>
  </si>
  <si>
    <t>TmWRKY16</t>
  </si>
  <si>
    <t>TmWRKY32</t>
  </si>
  <si>
    <t>TmWRKY55</t>
  </si>
  <si>
    <t>TmWRKY55</t>
    <phoneticPr fontId="14" type="noConversion"/>
  </si>
  <si>
    <t>TbA01G004250.1</t>
  </si>
  <si>
    <t>TmWRKY1</t>
  </si>
  <si>
    <t>TbA01G012440.1</t>
  </si>
  <si>
    <t>TbA01G132050.1</t>
  </si>
  <si>
    <t>TmWRKY3</t>
  </si>
  <si>
    <t>TbA01G132620.1</t>
  </si>
  <si>
    <t>TmWRKY4</t>
  </si>
  <si>
    <t>TbA01G139360.1</t>
  </si>
  <si>
    <t>TmWRKY5</t>
  </si>
  <si>
    <t>TbA01G150110.2</t>
  </si>
  <si>
    <t>TmWRKY6</t>
  </si>
  <si>
    <t>TbA02G001620.1</t>
  </si>
  <si>
    <t>TmWRKY7</t>
  </si>
  <si>
    <t>TbA02G034460.2</t>
  </si>
  <si>
    <t>TmWRKY8</t>
  </si>
  <si>
    <t>TbA02G078350.1</t>
  </si>
  <si>
    <t>TmWRKY9</t>
  </si>
  <si>
    <t>TbA02G122210.1</t>
  </si>
  <si>
    <t>TmWRKY10</t>
  </si>
  <si>
    <t>TbA02G122540.1</t>
  </si>
  <si>
    <t>TmWRKY11</t>
  </si>
  <si>
    <t>TbA02G130450.1</t>
  </si>
  <si>
    <t>TmWRKY12</t>
  </si>
  <si>
    <t>TbA02G130580.1</t>
  </si>
  <si>
    <t>TmWRKY13</t>
  </si>
  <si>
    <t>TbA02G130630.1</t>
  </si>
  <si>
    <t>TmWRKY14</t>
  </si>
  <si>
    <t>TbA02G133480.1</t>
  </si>
  <si>
    <t>TmWRKY15</t>
  </si>
  <si>
    <t>TbA03G128020.1</t>
  </si>
  <si>
    <t>TbA03G121400.1</t>
  </si>
  <si>
    <t>TmWRKY17</t>
  </si>
  <si>
    <t>TbA03G096710.1</t>
  </si>
  <si>
    <t>TmWRKY18</t>
  </si>
  <si>
    <t>TbA03G065260.4</t>
  </si>
  <si>
    <t>TmWRKY19</t>
  </si>
  <si>
    <t>TbA03G036840.2</t>
  </si>
  <si>
    <t>TmWRKY20</t>
  </si>
  <si>
    <t>TbA03G025120.2</t>
  </si>
  <si>
    <t>TmWRKY21</t>
  </si>
  <si>
    <t>TbA03G019470.1</t>
  </si>
  <si>
    <t>TmWRKY22</t>
  </si>
  <si>
    <t>TbA03G013490.1</t>
  </si>
  <si>
    <t>TmWRKY23</t>
  </si>
  <si>
    <t>TbA03G004310.1</t>
  </si>
  <si>
    <t>TmWRKY24</t>
  </si>
  <si>
    <t>TbA04G096060.1</t>
  </si>
  <si>
    <t>TmWRKY25</t>
  </si>
  <si>
    <t>TbA04G092930.1</t>
  </si>
  <si>
    <t>TmWRKY26</t>
  </si>
  <si>
    <t>TbA04G088450.1</t>
  </si>
  <si>
    <t>TmWRKY27</t>
  </si>
  <si>
    <t>TbA04G082190.1</t>
  </si>
  <si>
    <t>TmWRKY28</t>
  </si>
  <si>
    <t>TbA04G079840.1</t>
  </si>
  <si>
    <t>TmWRKY29</t>
  </si>
  <si>
    <t>TbA04G078940.1</t>
  </si>
  <si>
    <t>TmWRKY30</t>
  </si>
  <si>
    <t>TbA04G077630.2</t>
  </si>
  <si>
    <t>TmWRKY31</t>
  </si>
  <si>
    <t>TbA04G071390.1</t>
  </si>
  <si>
    <t>TbA04G065030.2</t>
  </si>
  <si>
    <t>TmWRKY33</t>
  </si>
  <si>
    <t>TbA04G048750.1</t>
  </si>
  <si>
    <t>TmWRKY34</t>
  </si>
  <si>
    <t>TbA04G045920.1</t>
  </si>
  <si>
    <t>TmWRKY35</t>
  </si>
  <si>
    <t>TbA04G020970.1</t>
  </si>
  <si>
    <t>TmWRKY36</t>
  </si>
  <si>
    <t>TbA04G008700.1</t>
  </si>
  <si>
    <t>TmWRKY37</t>
  </si>
  <si>
    <t>TbA05G003680.1</t>
  </si>
  <si>
    <t>TmWRKY38</t>
  </si>
  <si>
    <t>TbA05G006020.1</t>
  </si>
  <si>
    <t>TmWRKY39</t>
  </si>
  <si>
    <t>TbA05G017010.1</t>
  </si>
  <si>
    <t>TmWRKY40</t>
  </si>
  <si>
    <t>TbA05G019340.1</t>
  </si>
  <si>
    <t>TmWRKY41</t>
  </si>
  <si>
    <t>TbA05G023360.1</t>
  </si>
  <si>
    <t>TmWRKY42</t>
  </si>
  <si>
    <t>TbA05G095610.1</t>
  </si>
  <si>
    <t>TmWRKY43</t>
  </si>
  <si>
    <t>TbA05G096680.1</t>
  </si>
  <si>
    <t>TmWRKY44</t>
  </si>
  <si>
    <t>TbA05G104990.1</t>
  </si>
  <si>
    <t>TmWRKY45</t>
  </si>
  <si>
    <t>TbA05G105360.1</t>
  </si>
  <si>
    <t>TmWRKY46</t>
  </si>
  <si>
    <t>TbA06G107970.1</t>
  </si>
  <si>
    <t>TmWRKY47</t>
  </si>
  <si>
    <t>TbA06G107950.1</t>
  </si>
  <si>
    <t>TmWRKY48</t>
  </si>
  <si>
    <t>TbA06G102140.1</t>
  </si>
  <si>
    <t>TmWRKY49</t>
  </si>
  <si>
    <t>TbA06G099600.1</t>
  </si>
  <si>
    <t>TmWRKY50</t>
  </si>
  <si>
    <t>TbA06G091140.1</t>
  </si>
  <si>
    <t>TmWRKY51</t>
  </si>
  <si>
    <t>TbA06G070190.1</t>
  </si>
  <si>
    <t>TmWRKY52</t>
  </si>
  <si>
    <t>TbA06G001880.1</t>
  </si>
  <si>
    <t>TmWRKY53</t>
  </si>
  <si>
    <t>TbA06G001690.2</t>
  </si>
  <si>
    <t>TmWRKY54</t>
  </si>
  <si>
    <t>TbA07G001160.1</t>
  </si>
  <si>
    <t>TbA07G007970.1</t>
  </si>
  <si>
    <t>TmWRKY56</t>
  </si>
  <si>
    <t>TbA07G013460.1</t>
  </si>
  <si>
    <t>TmWRKY57</t>
  </si>
  <si>
    <t>TbA07G017920.1</t>
  </si>
  <si>
    <t>TmWRKY58</t>
  </si>
  <si>
    <t>TbA07G019810.1</t>
  </si>
  <si>
    <t>TmWRKY59</t>
  </si>
  <si>
    <t>TbA07G028180.1</t>
  </si>
  <si>
    <t>TmWRKY60</t>
  </si>
  <si>
    <t>TbA07G031870.1</t>
  </si>
  <si>
    <t>TmWRKY61</t>
  </si>
  <si>
    <t>TbA07G036030.1</t>
  </si>
  <si>
    <t>TmWRKY62</t>
  </si>
  <si>
    <t>TbA07G081940.1</t>
  </si>
  <si>
    <t>TmWRKY63</t>
  </si>
  <si>
    <t>TbA07G103130.1</t>
  </si>
  <si>
    <t>TmWRKY64</t>
  </si>
  <si>
    <t>TbA07G109350.1</t>
  </si>
  <si>
    <t>TmWRKY65</t>
  </si>
  <si>
    <t>TbA08G001140.1</t>
  </si>
  <si>
    <t>TmWRKY66</t>
  </si>
  <si>
    <t>TbA08G008450.1</t>
  </si>
  <si>
    <t>TmWRKY67</t>
  </si>
  <si>
    <t>TbA08G037820.4</t>
  </si>
  <si>
    <t>TmWRKY68</t>
  </si>
  <si>
    <t>TbA08G040560.1</t>
  </si>
  <si>
    <t>TmWRKY69</t>
  </si>
  <si>
    <t>MESACVNDKTTVVHELTQGIEMAKQLKLNLNSPEASEFLIQNILSSYEKALFVLKSAGQPRASPLPESSLPRSSTSTCSLQSIEIEFDQNIVSNKRKASTPSEEELRILTSNELEGDGSNDGYSWRKYGQKDIMGTKFPRSYYKCSYNKVQKCMATKQVKRRDENPSVFEITYKGIHTCKWAPPSPSSPEKYDIKPTDHHQLSSLNPGEILSNLRANLNVNTWELSGTLPSSFSPPSTLFEFIDDDFHPLNFPTQFDEQLLQDYSLPFISPASSESNYFTKFESSSSLEFPTDLTYLYPDFRS</t>
  </si>
  <si>
    <t>MLAFQDYGGASLFDLLQQPTPPNLVVEQLQIHPPQTLEPPLPPLPPPASTVTETPEMVNTPTQNSSSISSSSNEAANNVDQENNRRSTQEEDEEQHDDDDDDDLEKNTTNKQLLKPKKKNPKKQREPRFAFMTKSDIDHLDDGYRWRKYGQKAVKNSPFPRSYHRCTSVACGVKKRVERSSDDPTIVITTYEGTHTHPYPMTPRGSIGILPETANYGGLGGGGGGGGGGVDAMRVSSFLFAQPHYQHQLQPYFHNNQASPSSSLSFTTSTNSHFLQERRFCPSPSSSLLRDHGLLQDVVPFQIRKEEPKEEQK</t>
  </si>
  <si>
    <t>MATPTTGTSSLDSDHITSDHHQPEFMDSTGHYRSPSSHSPPPTTIHFPVNDHHPADRCDDKRINEVDFFKDKKHDQSKSIDCRNCNETTTPAIHLEVNTRLNLLTGNTSSDQSVIDDGVSPSYEDKRTKHELVSVQAKLERMNGENQRLREALNQVIVNYNTLENHLAMMIQQKQGGENRNGEGSTTTRQVMDLALADPTKAEINEKLQSTSSEERNHDEQLRPVINNQNTGNKDQSSVTTVRKARVSIRARSEASMIADGCQWRKYGQKMAKGNPCPRAYYRCTMAVGCLVRKQVQRCAQDKTILITTYEGNHNHPLPPAAMAMASTTSSAARMLLSGSMQSSDSHMNSIYAGLNLNPFSSSMASISPSSPFPTVTLDLTRTPTPLQFQRNPESFVNPNQLPQNYMQSSLCNHSRFSGLQMSENVEAVGTSSHSQPGQIQPLHLRLQGLPVPSALSDTITALTGDPKFTAAVAAAISSIFGGGINGGGGSNNNDENVNATTGNNNGQCNNKVSNSGFQGN</t>
  </si>
  <si>
    <t>MLPLQTLVSLSQNYLKSQQEMGIIGENTVRSWLKGIYIVRSYYKCTLCPDQSAVDIVNDGYRWRKYGQKLVKGNANQGAIIGVRVRGPAKKHVERASHDEKVVITTYEGRHDHDVPVGGRNVTPNISGIGTGTGTGDSNDGRGRKYSGGSGAN</t>
  </si>
  <si>
    <t>MGREDENTEMEIDLTLKLDAQDQEPVKNSSESDHHVDDDDDDRQVQSPEHEVQLQVQQSEIDVETAIEPTEASERQDLDHCHQEKLSILQIEMNRMKEENKVLKQVVEQTMKDYYDLQMKFSIVKQSSTQFKDPKAFLTLNGHDKDQDIKKISPRSPPLQESENQNLGLSLRIQSNSTTTPHANFHQDARNHKDLLENTPQFMPTQQSNLINSGNFGGDNKPSNIANNPMASLPNRKARVSVRARCEAATMNDGCQWRKYGQKIAKGNPCPRAYYRCTVAPGCPVRKQVQRCLEDMSILITTYEGNHNHPLPVGATAMASTTSAAATSFMLMDSNNPISSELRSMNQPPFGNYHMSSTILNSNSSPYMRTMNPNDPSKGLVFDLANNPLNPHHSPSLGFPWMPNRVPNENLLSRLKQVDESNGVWQDGNGNNSKSILAENMSAIASHPKFRVAVAAAISSIINKESQTSNNMNVDGSKDRESGGSSSGGKTWVLESLSRSG</t>
  </si>
  <si>
    <t>MSSSGITFESPSNSQPQPPPSTTGVPPAAGIPKFKSIPPPSLPISTPAFSPSSYFSFTGGLTSADLLDSPLLLSSSHILPSPTTGSFPLKKEQDNFTDFPFQTQSNPHKEIYQQPRIEDERNLLNSEYSFQKQSLESSYPTDRNIYNHQSSQKKLDDGYNWRKYGQKQMKGSENPRSYYKCSDRNCSMRKKVETSSDGDITEIVYKGNHNHPKPQSTKRSYSSSISNDSLAVNQFNEFPDQSHGYRQWELVGTPDNSSVSVGDDEFDRSTSGGDEFLENETQAKRLKTESENEGLSMDGSKAIRESRVVVQTISDIDILDDGYRWRKYGQKVVKGNPNPRSYYKCTTPTCSVRKHVERASHDSHSVITTYEGKHNHDVPVARGAGRQSLLSSKPDNNVTNMTYNASKMYHHHSNHSMINQMYGTTLSAQSDACFTLETSQNLQSFGLSGFENPMQSSYVSRQPSLESVFGRAKDEPT</t>
  </si>
  <si>
    <t>MDAEADSAENTIASSSHSSLQQPPTTIQFPVNLACSSVVASDENKQTMDFFADRKDVDEQSNFDCDTSDHRHHTINTGLHLLTRSTSTDESVPDEGMSLDSKRTTMDAIHHFKQQLQEEMRENQRLKQELNQAKLNYDALMAAIKQKQEKNLDEYRKPSIDGGGGEIPFLGLADPVAMEIDENSRSSSEGRNHDEVSRKPINNHIYGKDQREESPEQALMCSNKVMRLNDVKTNDDGNIDQATEATIRKARVSVRARSEAPMITDGCQWRKYGQKMAKGNPCPRAYYRCTMAVGCPVRKQVQRCAEDRTILITTYEGNHNHPLPPAAMAMSSTTSSAARMLLSGSMPSSDGIINPNFLARTLLPCSSNIATISASAPFPTVTLDLTQSPPLGNQQNFAGQNGALLPQIFGQGLYNQSKFSGLQLSQDTAAGIISQIGDLSSLQLHHQEPSRGALADTMTALAAHPNFTAALAVAISSMIGGGGGSDVDGGSHPNTGVNTNTTTYSNNNGSVAARKNKDNNSCFRGN</t>
  </si>
  <si>
    <t>MDDQHSSHSHSSATTTSNVDVAGHRIQGGGDVFGIRSTAAGGGAKYKLLSPAKLPIARSTSINVPPGLSPTSFLESPVLLTNMKAEPSPTTGSFFNSSLMQRSINTSAFSLDANCSSRKNLEDNNSGFFEFKPHPPQISAGFQVSAGSNLQRGEPSEPQTQSYPSSSAYMSPEETKHKDVGPATTTQADRSADDGYNWRKYGQKVVKGSEHPRSYYKCTHPNCEVKKIFERSYSGQIKEIVYKGTHDHPKPQPTRRFSAGALMSSPDENHDKPQYPNYQQGGQNPNLDDTATPVQSPRHANQENTDGLDDDDDNDDDSYSKKRRTDYSSLDITPVVKPIREPRVVVQTTSEVDILDDGYRWRKYGQKVVRGNPNPRSYYKCTSVGCNVRKHVERASHDPKAVITAYEGKHNHDVPVVKNNNNHDSNNPRARLDDNDAICLDLVVGNRFPDHHHHPQTQGPLGATLHSQVQVQNSNFRKVVHWNDVYANREGDLCRM</t>
  </si>
  <si>
    <t>MDMLDFQDYGGASLFDLVQQPTPPQTLLVKPETPEVLVNTPTTHSSSLSSSSNEHVNDLDQENNNTRSDDDQEKIVNKQLKVKKKNPKKQREPRFAFMTKTEVDHLDDGYRWRKYGQKAVKNSPFPRSYYRCTSATCGVKKRVERSTEDPSVVVTTYEGTHAHPCPMTPRGMLLETTTYGGLNGGLGGGGGASSYMFPQYHYQQPPGPFFHNQTNSLSFNNTITPSPYSHYLQERQSCPSSSMSSSLFRDRGLLQDMVSFQIRHEEPKVEPN</t>
  </si>
  <si>
    <t>MELKEAERTIVAKPIASRPTISNFADFLPSSSNILPSSEPTVTVIRPKTVRFKPIINSPNVDIISSQILKSDHTSPLLYKPLAKTVSRTTISLLANMGTSNTNPEHPLTQNLESQNPPKLTPVVKSNDKTLNLQTNISDRPSYDGYNWRKYGQKQVKGSEYPRSYYKCTHPNCMVKKKVEISINGEIAEIVYKGEHSHSKPRLPRRHAFDGTAKEPEVVGSSSRLTNLVKVNEPCEGSRSTVDCRCGGGGGVDEPMSKKRKSVSQLNETYGGGLKEPGVVVHEGIDSDAISDGFRWRKYGQKVVKGNPYPRSYYKCTGVKCNVRKHVERASDDPSVFITTYEGKHNHEMPMKKPN</t>
  </si>
  <si>
    <t>MYIAQHLIHQTPIFNMYSSNMSMDSHDMIDSWRPHSQSDLSMSYSSGGQPPSFGDVRHIGISESLCSIQMYSDGQPPSVNDVRRREPSQSEASCNGYEGPDSHEVQQFWELNPELSLTLAGPLVNLPAAETHVSSVPQAAPIRRTRESSVKTSGHLEDGHVWRKYGQKVILGSKFPRCYYRCRYRNAQGCVAVRHVQKQECEPSMYRITYFGRHSCSPSNTFTHPPWS</t>
  </si>
  <si>
    <t>MEEIVSLIFHGRKLVKDLEEALPNIPNQPCLLINLCDEISRVFGDARDRLSLVVHDYGHHEPPAAMEVGGGGSMPEWMQRSSHATDMVLHEQLVQHQHHGLEAIAGQDLGGGNMEPTATALGHSQSQRTRRRTHEADRRTIRIPAPRMGNTEVPPEDGYTWRKYGQKEILGSRFPRGYYRCTHQKLYNCPAKKQVQKLDNDPNTFEVTYRGDHTCTMSATAPSMPPPPPPEAIPIRSLPSHIPPSSSQSINQWLSMDIKQPAGDLYSITHHGLPQTYRNQSDAGGEVGPSSPARYVDYTGMTDLVDTMFNSGSSSNNSMELIFPQNEEKKDGGEKTN</t>
  </si>
  <si>
    <t>MDKDKKKLVETLTTGRNSAKRLQSLLRRNLDKDDSVSVDNLVMEVMGSFAIGLSVLSSFPRVPVHPRVDLAFSVDRKPEIISGETGRNQTPECVTQRRGCYKRRRTIESRVQTSDTIEDGYVWRKYGQKEIINSKFPRCYFRCTHKLDFGCKALRQVQKLEDEPNMFHITYFGHHTCSPSYTSSQPGVAIHDRTDSKIYRNLPNNPSTTTNVHNNPSLGQDLSASKDTQSLSALLWKEIMINNDLEYFKSHGKLSDIPFADVFLL</t>
  </si>
  <si>
    <t>METSKKRLNETLIRGQDSVKKLQTLLRRRVFDDGSVSVEDLVMEILGSFSGGLSLLESFDFGELSGAPASSYSSLACSGDQIPEVSTGKRPAPAVKERRGCYKRRRTIDSRVIVSATIEDGYAWRKYGQKLILNSKSPRCYYRCTHKHDHGCKALKQVQQLEDETKMYHITYFGHHTCPTLSNFSHSGVVLDFNASKIHHSFSNNPSTITNTQVQPSIKQEVDSKTQSTDVSDNVSSANYDGNSSPAVEWNEIWPNHLGSGHEGEPSFMWFDHEDSCASTSQHDYLDMDFLNNDDFSSDFIYIR</t>
  </si>
  <si>
    <t>MDGEWDLHAVVRSCATPTTAAVKNTTTVEDYDDGSYNLESLASGKNEGNAFLYPSFVGNPGNVSGGLEDVYKAGCGTGLPAATATTTSGTIDLDVIEGFVHEQLPMLTDSHSFSMHTMNSQSTRTRKRKNQEKRVFQLTQDELSNDLWAWRKYGQKPIKGSPFPRNYYRCSTTKACGAKKQVERSPADASIFIVSYSGEHIHPRPTHRSSLAGSTRSNKFNTDNSNKQRPVFGNTASSILEHPPCSSSSPAYASSFSPTTSSKEDECEINDEDEYDEDILIPNTVMNDEILKRFRDLSGGGGSSSRGGGSC</t>
  </si>
  <si>
    <t>MAETNGAAAPQQPRRVPPMIAVPPQTSFETLFAGGGPGPGLGLGFSPGPMTLISNFFSDHNTDIDCRSFSQLLAGAMASPASQIPPPSLLEDCSSSKQSDTEKQSGFKQKRPMDLVIAQSPSGFMFPSMFSPSGFLNSPGFFSPLQSPLMSHQQALAHVTAQAALSQSYFNQSSQPIEQQQQPQIVNTKSDFSDSQIGSPDDLSVSQSDISEPRHVIDTNDGYNWRKYGQKQVKASEHPRSYYKCTHGNCPVKKKVGQSLDGHISDIVYKGQHNHDPPLPGKRGREGPGADVSRPINSQFETRVVEEPVPARDQHRANELIRLDESDDEPNPKRRNTEVSHVVAPVESNLCHNKVVAEPKIVVQTRSEVDLLDDGFKWRKYGQKVVKGNTNPRSYYKCTYAGCSVRKHVERAPQDPKSVVTTYEGKHNHDIPVSRHRGYNINNNNTEKGTTVKSSQSQRKETKFGSNNERPVLLQMKEEKITV</t>
  </si>
  <si>
    <t>MAVDLIMGFRSSASDETNAVQEAASGLESVQKLIRLLSQSQSQQQQQSPADYKAVADVAVTKFKRVISLLGRPSRELTGHARFRRAPVNHGGYRDKTIMKDHEQEDVVSDEGETKVYCPTPIQQVPFVPPPPPAAPATSNQPVVFQRKDSLPKTISFSYSPAVSRASSFISSLTGDSDGKQLSAGGKPPLCSSSCLKRKCSSSENGASGKCSGSSTGRCHCSKRRKLRMKRVVRVKAISMKLADIPPDDYSWRKYGQKPIKGSPHPRGYYKCSSVRGCPARKHVERALDDPSMLIVTYEGDHNHALSVAETSGLILESS</t>
  </si>
  <si>
    <t>MAFFPFPANMISLPHQNQKTLSPSHPLSQHSKPEQHLTNSHFGLPLQSSNANYWAWGDVGEIISNKILGMSSRDDHHHLGVSGMKMKKLKSRRKVREPRFCFKTMSDVDVLDDGYKWRKYGQKVVKNTQHPRSYYRCTQDTCRVKKRVERLAEDPRMVITTYEGRHAHSPSLNEEDSEANSAKLNFWF</t>
  </si>
  <si>
    <t>MAVDLMNAHRNNSLLPKMEENSVQEAAAAGLQSVENFIRLLSSQSYQSNTTSSSSSSPPIGATDSSATTEYVAVVDVAVTKFKKFISLLDRNRTGHARFRRGPVSNSNPPEKTGLLNPAAATVSHQKVYSPVPVQQRQPPIPQTTLHHPLAKSGSFDRKDFPVTTINFAAVASQANSFRSSLTGDTDSLQPSMSSGFQITNMSQVSSAGQPNHSSSSFKRKCNSMEDSHTKCANSSGRCHCSKKRKSRMKKVVRVPAISMKMADIPPDDYSWRKYGQKPIKGSPHPRGYYKCSSLRGCPARKHVERALDDASMLIVTYEGEHNHSHNVNDTTASIVLESS</t>
  </si>
  <si>
    <t>MEYTSLVDTSLDLNSNPSHFLSLVPKQEVKSSFIELGLKMSSVNDQAAGELVEELNRVSAENKKLTEMLTVMCENYNALQNHLTDYMSKNPAPSDSTNNNNNSKKRKPEIPVNQIINNERGISESSSSDEDSCKKPRQEQHLKAKISRVCVRTEASDTGLLVKDGYQWRKYGQKVTRDNPSPRAYFKCSHAPTCPVKKKVQRSVEDQSILVATYEGEHNHPNQAKNEQVGTGMNRTCTVATATLGSVPCSASVSSSGPTITLDLTKPTTTNPADEMKVGGNRRVDTPEFQQFLVDQMASSLTKDPSFKAALAAAISGRMVQQNQSQKW</t>
  </si>
  <si>
    <t>MGKAGWGLTLDTSEPLELLSPRWNFPMKPAMFSGMSPTIADDKNSNRKVLSEVDFFSTSKSNDEIVVKKENSHDATELDVNTGLHLHTTNSDQSSVDDGVSSSGDDKQAKNKLTILQVELEKMNTENQRLRGMLSQVSNNYTALQMHIANEIQKQQNSSKQIVQQDQKPVLPQQLIQLPPISHDSSSSEERTQSGSTLNAIELSKNGERINGKRTGRENTPDSDTWVSNKIPKLNTTKNIEQVNDSTMRKARVSVRARSEAPMITDGCQWRKYGQKMAKGNPCPRAYYRCTMAVACPVRKQVQRCVDDQTILITTYEGTHNHPLPPAALAMASTTSAAASMLLSGSMSSADGIMNQNVLARSFLPNASSIATISASAPFPTITLDLTHNPNQYQRNNNISTQYQVPHQGQIASQNFQPGVAIPLQSIPGNHDAGVYNQSRFSGLQLSHDMESNQLRAHQVTPQQFNKGQVNSTSFSDSLSAATAAITADPNFTAALAAAISSIMSGSNTTNTTTTSHTTTNNHTTSNLQGN</t>
  </si>
  <si>
    <t>MPKHKGKYQESSTTSTRPRFREVSSMYSNMEHGFSSLMTEDQEEHDNSPENSGESPTSDIFNDMKTTSTSTLKRSRRSIQKRVVSVPLREIEGSRLRGETNAPPSDSWTWRKYGQKPIKGSPYLGGYYRCSSSKGCPARKQVERNRADPTMVMVTYSCDHNHPAASRNNNHHHHHNTAASPPPPASTTTTTTTEETVSNSDDQDEDPNPPVITNQSISDPDEKFTNLEAVTAGGPFVTTSDQFGWCYDMESTTSTMLESPLMAGDIAGDADMAMIFSIREEDESLFADLGELPECTTVFRRREIINEEDHHRRPCNLASWCGTKG</t>
  </si>
  <si>
    <t>MDADWDLQAVVRGCCSAVSSSSSSTTATPNWPVDAYNQHNPTFHGEKFMRFSPDLFQPRNENSIEQFLNNLYDPFNFSNLHKPPLSPQSFPISPLSVIGGLPDPPYHHHQEKQFQGKQQSLSINRCTNYQAQGTTKFKKRGYGNEESKFRKNQIKKVCQVPAEGSSSDLWSWRKYGQKPIKGSPYPRGYYRCSTSKGCMARKQVERNRSDPGMLIITYTGEHSHPAPTTQRNSLTAGSSRNKPTTSSDDDSRYKPTPSSPASPTAEKMEELLERDDTDDDNNFDEDIFDGLEELIGPATGDCHSTPNPGGCQITWPPQPPPPLPAGVDI</t>
  </si>
  <si>
    <t>MDDKDKVDPISGGFSSDPTWTFQGDYSFFGNDVRESSVLSDFGWNFQPQSPAFDRIDSDAVVTSVSLPEVGGGVVANDLRTGSVDEAAGDVSMSNPLVSSSSSEDRVDTSTVSGDAASGGKPPSSERAGKVKKKGPKKIRQPRFAFMTKSEVDHLEDGYRWRKYGQKAVKNSPFPRSYYRCTNSKCTVKKRVERSCDDPTIVVTTYEGQHCHHTVGFPRGLISHHEASYARQLAAPPSLGRPPLNTTSRPQFLNPLNSVRSSQSTPQLLISTDHDHKSSQGSDRVDQGLLGDMVPPRMRNQ</t>
  </si>
  <si>
    <t>MEDSINASKHNPDVQASKKRQAAEKIVVTVKLEENEGKKRSENASCDCWSWRKYGQKPIKGSPYPRGYYRCSTSKSCSAKKQVELCRTDASMLIITYTSTHNHPDPSLPKKPKSKIPPNSNPETNEPDQNDQLHQKPVAENDDFHYIQTSEDLDETRLTLNLENTFFDEEPLSYPNLMTFSAPKTEENDFYDELEELPMSSSSFKIFMRSNFFEERVLVQPP</t>
  </si>
  <si>
    <t>MEEVEAANKAAVESCHRILNLLAQPQDHVQSKNLMLQTGEAIVRFKKVVSLLDDGLRHSRVRKSKKTQNLIPHNILLDTTPAQEPPKPLQFLLTPPNQAHPVQEIASNAINNTLSLSNHRPSLELTSNGKNPIQIPQQNPNPGSNYQFLQHHHQQQAQLQLKQQAEMMYRRSNSGINLNFDNAGPTISSNKSFISSLSMEGSVTTLDGSSFHLIGSSRSTDQGTYQHKPRCSARGDDGSVKCGSSGRCHCSKKRKHRVKRSIKVPAVSNKLADIPPDEYSWRKYGQKPIKGSPHPRGYYKCSSMRGCPARKHVERCLDDSTMLIVTYEGEHNHTRLPSQSANT</t>
  </si>
  <si>
    <t>MAQVSNNHEILDHPDQSFGSYGSGQFDSVATPENSSISDDVDRSSCQRSRSGGDEFDEDEPDTKRWRASENEGISTIGGTRTVREPRVVVQTTSDIDILDDGYRWRKYGQKVVKGNPNPRSYYKCTSIGCSVRKHVERASQDLRSVITTYEGKHNHDVPMARGAGHRLPHGTLSNNIPATAIKPVVVSHYQSNNSVVDSAHDFSFLPSTADNQTMFTSEMLQNPDGFKLSRFENALKSNYIDQRRDSERSFSEAKEEPRDDLFFESLLC</t>
  </si>
  <si>
    <t>MERGVPRVENKYVLKIKCSGNVMADDGYKWRKYGQKSIKNSSNPRSYYKCTNPRCGAKKQVERSSEDHETLIITYEGLHLHYMYPFFLFGQSENLDPPTKKFRTLNFEPGAHQNYKQPTKDVDENIRHVSHDLPSTIFTDYQEGSPEEVPISSQGLLEDMVPLVIRNPMIYTTNSSTSCSSSSSHSSPPASPSF</t>
  </si>
  <si>
    <t>SNYNSSRSLDSNDNKNEKKDWGLFEFNNGYESPKQSLTPFYTSSFNSTAPTQFLDHPFFFNSNGESIKGQIQDWNVESQPKQFDFSTEISKFEPESVDSPKNSYNFDHIQATQDHRIYQDGYNWRKYGQKQVKRTNNPQSYYKCTYPNCQSKKKVEKDSNGIITKIIYKQKHNHTMPQNIKKSSSNSFTNTKFENSNCFEPYYERSFIEHGHEQGSLICKSSNDHEYEPEAKRW</t>
  </si>
  <si>
    <t>MDQSATWLEGLPINRIKAFQELNQGQELTNNLREMLQWPRKIKCDPEYEDGLVMQVAAMFKNTLSILDSCTSDQHLQIPAADLCLTYSSEGPISENFGESEGSITPANRKKGVYKKRNNSWKSSVVTSTLVDDGHAWRKYGQKHINNANHQRSYYRCTYKFDQGCLAAKQVQMIEDKPPKYKITYIGNHTCKNLQRSPEIILDSPNSRDTSILLNFETKGLVAKTEVGTYFPYMKDEVKEGYFSHGNLRHDRYSSSSDLQCSLNACVSHNPLEPKLEPEMSSEFNREHMISSKVHSGWDDHHDTISAWAYQSMTSTHDYEMDHIPGMNDLNDFPFE</t>
  </si>
  <si>
    <t>MDAILQPTSFRLSQDQTGNPNSSSSSLYCSFSNKYDQMNHFDMDDMLHSNYNPDTSKNPNPNLPRFIEPPSYQDYGSLDFATYITMDERTPIMLDMTTAANTSESSDISFDMCNGERVHDVTRTAFRLRTKLDVLDDGYKWRKYGKKRVKSSPNPRNYYKCSMARCNVKKRVERDRNDSSYVIVTYIGRHNHNVESICCNSMHPTGVSTLQFT</t>
  </si>
  <si>
    <t>MSEKEDGGDCGEYDDAWRDLMNTRLISDEFLVLKTENVDDRSEVDAGKDGRGTAEDRVRSRKVSIAERRAAMRGGSDGIPSSFSVSVSSSRVTAWPPILTIPGGISPTSLLDSPIMLPNSQASPTTGSFQYPSLNQEILGMKSEVEDMSCDSNSFLYQQPDGGALIWPSFPEVQNQNSTIQPPLMCEYPEAIMEATVPKGSPVELDSAEGFKVPKSRIKSVNQDDTKRHTDGHQKDTSLSNMKNSEDGYNWRKYGQKQVKGSEYPRSYYKCTHPNCQVKKKVERSHDGHITEIIYKGAHNHQCQRNINGSPDALKMEEGEVWGNSTNISNRGEWNTDRMDRSSPNSIATDNSDGISPSQGKSVGMFDSAGNRVHSPSNPNYDYNEDDGTNIGGVHSPGDEGDDDKSDLKRRCVDALS</t>
  </si>
  <si>
    <t>MKETSSPNKKRLMAELIKGRDSTKELLNLLRRKINDDGSVSADDLVMKILGSFSDSLSVLSSCGSGVPCPFPVSTYVGSACSGDGTCDSGESEKKPAPVVKDRRGCYKRRKTEDSRVEIVDKIEDGYAWRKYGQKEILNAIFPRCYFRCTYKNEGCKALKQVQKLEDGSQMFHVTYYGHHTCQSIHKKTHMFSDSGALNCFLLDFEDSKTNYLPSSLSTITNVHITPSMEQEGDSNVQSDEHIPSNNYGQSCIASWNDIFDDGSSIVKLDDSLFFQV</t>
  </si>
  <si>
    <t>MGGFDDHGGIIGDWMPPSPSPRSLFASMLGEDPGSRSVPDSQKHDTGFTFDQQIRSENDDATKSSEFIDQKSSSRAGLVERMAARAGHNAPRLNTEIIKSSDNNSSQNQQTQLPFVSFSPGVSPSSFLESPIFLSNSLAQPSPTTGKFQFGPNGNDNGNGRSSMMFLDSSNRIKDNFFQENNNNNNTSFAFKPFPDSASVPRDHVNPPFMSTQSFQTQETLPQSERQFPPHKIEPNQEPQQHNHNHDDDTSDQRTNGEIGNSNNSSSEDGYNWRKYGQKQVKGSEYPRSYYKCTHLNCPVKKKVERSHEGHITEIIYKGAHNHPKLGPTKRSSGIGSLNMLSDLQGGDGNEQGGGNGGGHWGQDGNYEVTSSGMGVQGQGQGQGQNGHFESSDAVDGSSTFSNDEEDDRVTHGSVSLGYDGEGDESESKRRKVEAYAADVSGATRAIREPRVVVQTTSEVDILDDGYRWRKYGQKVVKGNPNPRSYYKCTSTGCTVRKHVERASHDLKSVITTYEGKHNHDVPAARNSSHANNNSMAAEGGALSMPPEASRMQAAMARFDRAQYAMGPGGPTGTHGYGYPMSQPVGGLAHMGLGNHGKMSVLPVHHYLSQQHQQQQQQQHQHSQQLMLPKGEPNVEPISDPGAPIYRQMMNRLPLGPQM</t>
  </si>
  <si>
    <t>MSLIEAKCENMVLNSFDGTHKFPINNLHENDSSMIINEVDFFSRTSSTGNSSLQHPSSIHDKENKEQDRVNQELQLNLNVGSNLATTNTKKQNTYKLAILQAELEKMKRENESLRSMLAQIKEKHNFLLRYMKTINKLEDDKLEESLLTPLEFKNLNRPLVKIDPNVDSSDMNKDVNFNSLKNRDQGVAETAMRRARVSVRARSEASMISDGCQWRKYGQKMAKGNPWPRAYYRCTMAVGCPVRKQVQRCVEDRTILITTYEGTHNHQLPQAAMTMASTTSAAASMLLSGSISSSDHHNHHLTAGTMLSSNHHPNITTTLSATAPFPTITLDLTNPSSDHLHPHQQPPLHFPFLTDTHPNFRPPPPPATKFYGVHSSDQELMNATTAAVTADPHFMASLAAVIGSIMHGK</t>
  </si>
  <si>
    <t>MAKRSSGLSFDSDPIRLLFPHKLTVINSFPDRRSTTWRPMEPAGNVNRSSSPPSPTTIQFPLNLNCNHDHQEKQINEMDFFSDKKHDEDRSRLPVSTSDPPPPVTELDFNINTGLHLVTGNTSSDQSVVDDGTSPNSEDKRAKNELAVVQAELERMNTENQRLREVLDQVTNNYNTLQTHLVTMMQQKQREEQSTEDHKTSNEGGEVMIVPRPFMDLGLAAPTAVETEEISQSSSDGHDEHSRSPTLHTNSTNIDHREESPEQGSQAIRTGSNKVPRLSSSKNNNSSTNIDQATEATIRKARVSVRARSEAPMIADGCQWRKYGQKMAKGNPCPRAYYRCTMAAGCPVRKQVQRCAEDRTILITTYEGNHNHPLPPAAMAMASTTSSAARMLLSGSMPSSDGIMNSNFLARTFLSCSSSMATISASAPFPTVSLDLTQTPNPLQLRGQGQFQVPFSNSQQQNFTGANAALLPQIFGQALYNQSKFSGLQLSQDMEGGGSSQLGLPPLHHQGASPAALADTVTALTADPNFSAALAAAISSVFGGGQPNNTNNGNIATTNSNNNGSATTSNNNKGNNSSFQGN</t>
  </si>
  <si>
    <t>MNINSSGNHDLKSNCLYNKLTESTKHDKKLEIDLNLPASSNETEEVSTHNVPNSDDEALSQYAGTEFQRSECSKALSGRQHNEDPDTKDSIQKDASRKKKSNSSSIVKWKQQVKVSLEIGLEVPPNDGYMWRKYGQKEILNAKYPREYYRCTYRNTHGCCATKQVQRSSEDPSIFEITYLGKHTCPKISKTNHPSSTSSESGYALINFSSTPKTVSTTSRTSDPSATQSSSSVSRNSFELSNWPLNHH</t>
  </si>
  <si>
    <t>MDDDSDQSSEATQLEGHSTAEDTTMHPHYDDDDATPLHTSRTSPEEDSTTSQPLTLVVSDLSDVPVKYEMQRDELERLKNQLQGSHQEALATVIAQAARSQISSLKCSNPQAQIHSQKNTTDIPKSSSPSHHVKIPTDGYNWRKYGQKQVKSPQGSRSYYKCTSTECDAKKIESCDQNNSVTKVVYKGHHKHDPPKKVFSGGKILSSPISLKRKSISTPPLKEHRLCDQRVKNSVPKKPKYIVHAADDVGISADGYRWRKYGQKMVKGNRHPRNYYKCTCAGLGVTKHIEKAVDGTSNIIITYKGVHDHDKPVPKNDVVLLVFPQHRIFYRALNRLRRMLECSECWF</t>
  </si>
  <si>
    <t>MAVDLVGVQTLEHLNRMFQLTNHDFAVSSDFKQAFSALKRTGHARFRRGPSSSSSDTNAPSTSTQSAPAMIGSTEASNEWCFGKSVTDTTTSSSSRSTNSSSLVSPLAAGEEATVSNGKQFGSCLGIVAPAPAFSSRKPPLPSSHRKRCLADRPSVSLQGSGSKPRSGCHCCKRRKIASKREIRRVPITGSKVTSIPADDFSWKKYGEKRIDGSPYPRVYYKCNTGKGCPARKSVELAVDDSKMLLVTYDGEHIHHHGTSPILTGLTGIVVQSK</t>
  </si>
  <si>
    <t>MEEVEAANRAAVESCHKILTLLAQPQDQIQYKNLTVQTGDAVVRFNKVVSLLNNGLGHARVRMVKKIATPVPQNILLDTPTHHHPPKPLQLLLDSHPIQEIGANAVKNNTLSLSNHHPSLELNSNGKCSIQITQNPPHHSPNYHFLQQQKLKQQAEMMYRRSNSGISLNFDSSTCTPTMSSNRSFMSSLSIEGSVANLDGSSFRLIGSTRSADQGSYQHKRRCSGRGDDGSVKCGSSGRCHCSKKRKHRIKRSIKVPAISNKLADIPPDEYSWRKYGQKPIKGSPHPRGYYKCSSMRGCPARKHVERCLEDSTMLIVTYEGEHNHPRLPSQSANT</t>
  </si>
  <si>
    <t>MYLGMDSKELMMIKMENQNHMDMDMDILSDPFSSLPLDTVTTSAFGSTHADDQKTSLGFMELLGFQDFIATNYSSPSIFDNIMMHHHLAPSSLSMDMEIPTSSADHHKEEVDEVGEDSSVVLNVQPSSPNSSSLSSPHPDAAKPLKQCMIWKKTIGGDEAQTKTKTKTKKKKEREARFAFMTRTEIDHLDDGYRWRKYGQKAVKNSPFPRSYYRCTSASCNVKKRVERCMGDPAFVVTTYEGQHIHPTPSAAPTRIPYFNYSLNPTTYAPAMDHGGLLQDVLAYHRQGTPADH</t>
  </si>
  <si>
    <t>MASSGGSLNTSTTTSQYPSFSFSTSFSDLIASNTSEDSSWALFGGGVTGGVESPKPPPTPFSPSAFLSTPTGLNQNQFLDSPFFPFNSNIVPSPTTGSFPGLDFKDEERSYSNFSFQSQARPLASMATIKMEEQAKTQPQQWGKQTDFISEINKNKSESTQSVQTQYVSDPSQAIKDQTRLEDGYNWRKYGQKQVKGSENPRSYYKCTYLNCPTKKKVERNLEGHITEIVYKGNHSHAKPQNAKKSSSNSYCDQVTTESNHFADSSTSFGEDEFEQGSSMSKSGDDHENEPEAKRWKGEAESEAISGPGSRTVREPRIVVQTTSDIDILDDGYRWRKYGQKVVKGNPNPRSYYKCTFVGCPVRKHVERASHDLRAVITTYEGKHNHDVPAPRGSGSYAINRPPTTNNANTNNNYGLMAIRPSTNYSSNIPNTTGLTTNGGQHPYTLQMLQNSGSNGLPESSYVNQNRGKDESLSSAKEEPEDELFYNSFMG</t>
  </si>
  <si>
    <t>MDEKRGLSLSDPSTRPSITLPARSTVETLFTGGGSGPGASPGPMTLVSNFFSENDPDSDCRSFSQLLSGAMLSPAEIPNRRPSSHLDMGHSYSNKESVNNGGGGGGGGGGGNVDFQFSNNGRPSSLVVTQPSMFTIPPGLSPATLLDSPGFFPQNQASLGMSHQQALAQVTAHASSLPPIHSFNSTTTTTTTYHRQPPPMADHTTASDYQPSSIAVDKPADDGYNWRKYGQKQVKGSEYPRSYYKCTHPNCPVKKQVERSVEGQVTEIIYKGQHNHQPPQQKRGKDSSNGTTSSQNEGQIGNFTHSLTMKDQESSQATYEHSGSSDSEEVGNDVARLDERHEDEPQPKRRNTELRGVEPVTSHRAVSEPRIIVQTTSEVDLLDDGYRWRKYGQKVVKGNPHPRSYYKCTTQGCNVRKHVERAATDPKAVITTYEGKHTHDVPAAKNSSHNLATTASHLQPPNHGGHSLIRRPEYPNHQQPPPRPSGLLQFKEEQIT</t>
  </si>
  <si>
    <t>MDDQKSVDPLSGDCSWTLHGDYGFFGISDTRDNNILSEFGWNIHPAAPESDRIDSGGSCGVPEEINLTTSAISGQSQAGSVENAGDVSMSNPLVSTSSSEDRPASSAASGDAASFGKPPSSETGGKVKKKGPKRIRQQRFAFMTKSEIDHLEDGYRWRKYGQKAVKNSPFPRSYYRCTNSKCTVKKRVERSSTDPTTVITTYEGQHCHQTVGFPRGLLNHEGAYARLLASHSTTPQVIYPRTQSPLGTSQLQEKVVCNEAGNNHDHNSHEQSQVSLQDSRVDHQGLLGDIVPTIMRN</t>
  </si>
  <si>
    <t>MDHKRIVHELTQGKEFAEQLKIHLKNPSSSHETQEILIHNILNSYENTLSLLTICGLTTHGSNDEPQLHGEKGITNLESQVSLTESPHSEDSDPVFQDIHHKDSGAKRKSKDGLEKWKKQVKVRGDMVFEEALDDGYSWRKYGQKDVLGAKHPRGYYRCTYRQLQGCLATKQVQRTNDDPNIFNMTYHGNHTCHPKNDTSSSLPSPSSLSPPSEIQHAPPQNQLLESPKILQTFQADCKSINENLENPLLHFPSTSNNNFVFPMLNSTFDGNRTPSFISPTTSESTHFKSIVAVESELKDIFSTTKSTSFYSDDVALPFEELEFGNTFNFDNSIFFD</t>
  </si>
  <si>
    <t>MDEEWDLHAVVRSCTTTSADTMANTTTSDDGFDMVETVVESGNEIFPFSYSNSGENPYEGLEEVYKEGCSHQRQSTTTTAADVVFGDDEQLAVLDGCDLFSNETPSRKRKNQQKKMVVELTQEELCSDTWAWRKYGQKPIKGSPFPRNYYKCSTTKACGARKQVEQSHTDPTVFIVSYSGEHIHPRPTHRSPLAGSTRSNKSTTTAHAPPISNSNAHS</t>
  </si>
  <si>
    <t>MPSSSSYLHLISLQEISDEMADWALQAVIRPNKQYDDDHYFGSIDSKKEYDQALLFCFPHLFDHQHHHASTSAMEALVGDTLDQIYEPFNYPSFGNDQIKLPPPSNDGGAHDADLQTIHHHHHHHDYDQEFRQDQEQTDQIKTFCGSASKISQLAPKLKKRKNQQKRVVVQVTADGLSSDPWAWRKYGQKPIKGSIYPRSYYRCSSSKGCMARRQVEQSCTDPSIYILTYTADHNHPQPTRRNSLAGINRNKIKSAQKIPTISDDCKTLAATTTMESQSPTTPSVSSNDEGGLQELNIKQETMFYSNFDDQGHLLINDDDLMIFSDDFFEGLDDLSTYNCSNKQSPHGFS</t>
  </si>
  <si>
    <t>MEEDEPSSQPPMNDNNVNMNNINPYLLDYTPLNINNIPFQYPSSSTPLLPQPVLPMGHNLDSNISLESSNVDWVSLLSGYVNGDQGSMARGLSEGNQNNGGRNSNKAMKSGRGKKVTPSRVAFHTRSSEDILDDGYKWRKYGQKSVKNSHHPRSYYRCTHHTCNVKKQIQRLSKDNSIVVTTYEGIHNHPCEKLMETLTPLLKQLQFLSRF</t>
  </si>
  <si>
    <t>MVATTTSFSLDLNLFPLHKIDDTPITEVHSDDDEHGEEDDDVDHGDLSRISNENKKLKEMLKTVCEKYNSLQTHVKSLMQDKLIFESNPKKRKLDETVQQSSWKMPHLESPKTGVQRVYVPTDPSDKSLIVKDGYQWRKYGQKVTRDNPSPRAYYKCSSSPTCPVKKKVQRSVDDAGVLVATYEGEHNHKSTKEEAAYALANERKNSTSERRSNSPIGVTKFDELLVEKMATFLGKDPDFTAELAAAISSKILEVDLF</t>
  </si>
  <si>
    <t>MNNNSGPIFSYSSSSPSSSIPDIHSSYLSLNMVESNRGDYSNYQEQMGLMEKDRNKYESSDDVVADHVSPSSSSLANGDGKEVIMAAGKSSIRKGEKKIRKPKHAFQTRSQVDILDDGYRWRKYGQKAVKNNKFPRNYYRCTHQGCNVKKQVQRLSNDDGVVVTTYEGTHSHPIEKSTDNFEHILTQMQIYSR</t>
  </si>
  <si>
    <t>MAASSNKEKSMFSFFQIIEEHHDDQIPVSKTSPQDAEIGEVIEENQKLKRTLSTVLKDYKSLQMHYNDFFQQEFPKSSENLVTDQEGDGNELICLSLGTLSSNKEKDSPKRVNCFGKSKGGHDDEQELKLGLGCQFDMNKDENSKNLEPPVQSLKSERREDDDLLDQIPLKKARVAVKVVCDTQTMNDGCQWRKYGQKIAKGNPCPRAYYRCTVSSSCPVRKHVQRCAEDKSVLITTYEGTHNHPLSASATAMASTTSAAASMLKSSSSTSQPGVLTTTSASSTTTFSGHHGMTYNSMPPHQYPFYLPNTTISTYQSHPTITLDLTSNPHFNRSTSSNFLRTQPRFSSSSCINFSSPSSSSSMESNYKNPIKFSYLGNPTPNEAFYQKPSYDNFKISSSPPSQNHPPETIATLTSNPSFRSALAASITSLVRNVGSGAKI</t>
  </si>
  <si>
    <t>MANTDGDLAPPQRRAPPMLTLAPRSSSDTFLTEISPGPMTLVSNFFSDHYPDADLRSLSQLLAGVIPSPTAEYPPPHCSDAPLLSAEESLTPQTSDPDESQIRSPENAALSQSDDSMPEPVVGLSQPDGDGYNWRKYGQKQVKASELPRSYYRCKQINCRVTKKIGHFLDGSTSEIIYSGRHNHEPPELQKPVDADEKVINQRMPKRKQSEGRCVDRSDTCRVVVTDPKIVVQTKSVIDVLEDGFKWRKYGQKVVKGSIYPRSYYRCTYSGCKVRKHVERVSADLESVVTTYEGRHKHEIPVLAKHTQIPVLLQIKEETIMM</t>
  </si>
  <si>
    <t>MHHYHMGWRSFAQILEYIKCLLIKNNSKTMDHDVDWGLYAMVKGICPAIDASLSSFAAAIPTAATPTIPTNNGQMTDGITDWNLATMVNDFFPTTIDFPSSSLSAIIPTTTFIPTITTIPSILENKSHVFDGINGWNLGVMLTGLYPTIDASSSFYDVVNTTTTTTTPLPTITTASIVHLNNSQIFDESIDWNLHARANSFYPTIATSSPSITTPNVPMDINNPQRSRFHGESSNQLQSMNENNIMKELMQISNNSLNFSNKNKRPLSCNNWPIFSLPGYGKIPGLPNHQHNQFQGAQPSVHIFAGTSKSKKRKSDRKRVYKMPPQGLNTDVWSWKKYGQKYVGTPYPRIYYKCDSTSDCEAKRRVERNTNDPNSLVLTYTGYHNHPMPMNNVVNSCIKNLTSSKNISPTTNELMNKMSSEDIFEGLENFVNL</t>
  </si>
  <si>
    <t>METSRKRPLINELTQGKELTNQLKDYLDKPMSAETCELLVEGILSSYEKALSMLNKGIAFDESPISFGEISPTTEVSDPVDSDSRNVFKKRKTDAKWSEQVKVCSGTMVEGPLNDGYSWRKYGQKDILGASHPRAYYRCTHRNVQGCLATKQVQRSDEDSSVFEITYRGRHTCMQATQLSKALEKTPKKEKEIIQEAKPTPKLHIEHGFCLKPSKGVNTCEEVLFPSFLFDSTPIETEKLENLFYLGCDSTTFIAFNHNLQSSDSDLSEMINSTTNSQTNSPMADVGFSLDYVDFHGDILFDITDLEKFA</t>
  </si>
  <si>
    <t>MKKVCQVPAEGLSSDIWSWRKYGQKPIKGSPYPRGYYRCSTSKGCLARKQVERNRSDPDMFIVTYTGEHSHPVPTHRNSLAGSTRNKPTTSGDEDTTAKPPPATSQSPATEKTEDNDTDDDNFDMVMEDDFFEGLDELVGEVIPVTSTASPPFPWLSNTVASTSTTAAGGS</t>
  </si>
  <si>
    <t>MVNFTLGPTLDTSEPLVLLNKNTRWNPFSMVPGGAADHAVDDQGEDSHRKVLGEMDFFSTRNHTATYNKVDVKKENFLGKDLNLNTSLNLVTKANNGDEDRSRTIDKLNEIRDELERMNMENQRLREMCLQVSNNYNALQMHYVNVMHQQDQELRIQKQEQNVDHPSHDQVSVAIPRHFMELGQNTHDSSSEEKTLSGSALNTIELSKNVNKDSKTIVREATPDSDVWTSKKVPKLDVSENIANQTNDTTMRKVRVSVRARSEAPMITDGCQWRKYGQKMAKGNPCPRAYYRCTMAVGCPVRKQVQRLADDQTILVTTYEGTHNHPLPPAAVAMASTTSAAATMLLSGSTSSVDGFMNPNLLAHTIQPTNIATISASAPFPTITLDLTHPPNNSTPIYEGYPTSQFAMPLQSFHQGGDGGGGGAMYNQSRFSGLQLSNNNISNNQMLQLHNQIAPPQHHQISQPHGSFGDSVSAATAAITADPNFTAALAAAITSIMGGNGNNEENNNRNRQLG</t>
  </si>
  <si>
    <t>MEVGFHPFTVHQEDNQNSPENSDDSPPYDTKATSTSSPKRSRRGTHKRVVQVPIKDVEGSRLKGETNAPPSDSWAWRKYGQKPIKGSPYPRGYYRCSSSKGCPARKQVERSRTDPTMVMVTYSCEHNHPWPASRNNNNHHHHHNAPSSPPAASPATTEPENSITDDQLEEETPIHIRQSEPETIPDQKFSSLEVGSCGPFTDQYGWFSDLDSTSSTLLESPLMGRDIVEDSDMAMIFSVREDEESFFADLGELPECTTVFRRREIEMVEEHRRNLAPWCGSTG</t>
  </si>
  <si>
    <t>MENNYHGDLADIFRPGSVSSGDPPGVSDWQYFDHDQEPQMIQKSTRIHEHQDFGQPFTSLLSDPLIHDEGTSIPCFFGTSLDELEQQPPAATTTTTTTTITPLGFDDHKMKDNHNHNHNHNHNIFSKMLQISPNAAKSTLSSSTNDHIITSSCNSSSAAASSSSKRCLMETSSTTLQISSPRNPGIKRRKSQAKKVVCIPAPAPANSRPTGEVVPSDLWAWRKYGQKPIKGSPYPRGYYRCSSSKGCSARKQVERSRTDPNMLVITYTSEHNHPWPTQRNALAGSTRTPQPPKSTITTTTTTTTEQPPQKETREDEGSTLVGMVKDELQVFEGSFPQGYRPELPYHAGGRSGQPDDFFSGLGEIEVDPISMLLNQGFLGGEEEAENYNKDLDPFG</t>
  </si>
  <si>
    <t>MSEDQRDLYYHDPFHDDQRASETLFSFFGPNSTIRDDSSPPNHQRFHDYMGLSNFFTGSNGYNTSATTFGYSSSSSQQVFSLQDDQNPMRVPGNLVGVTEMTPVTPNSSSVLSSSTEAADDDHELNDGKKENQPKSVPEDVEDSKKATKQKKKDEKKQREPRFAFMTKSDIDHLEDGYRWRKYGQKAVKNSPYPRSYYRCTTQKCTVKKRVERSYQDPTTVITTYEGQHNHHLPATLRGNVGGLLYPPSMMAAQGAMMGGSGGGSSFSHEFLAQIPHAFYNSGGGGGGVGGGGGGGGGMNYQQATLTPLQQVQIPDYGLLQDMVPSMTFKHEP</t>
  </si>
  <si>
    <t>MDDDSDRSSEATELENFTVERRRHGHNDNAEDSGTLNEDEFDDDETDDQREVSNLGTSPMEIDAYSRTCQSETLVSGLAEVPIQYEMRQEELEHLKNQFQGSHQEALAIVIAKAAESQTGSKIQLPIIPSLPSESSPISSIPKLNPQGEILLIEGKSDHKTVSTSRTVKTPIDGYNWRKYGQKQVKIPEGSRSYYKCTNNECEAKKIESCDQYNSITKIVYKGQHKHEQPKKVFTRRGKILSSSKGQDCNLSSNSKHCRSSGSVTNGPILVEEMDAPPPKKRAKKNSAVSPGSVLKAPKKPKFVVHAASDVGICADGYRWRKYGQKMVKGNPHPRNYYKCTSAGCPVRKHIEMAVDGSSEVILTYKGVHDHDISIRRQDLGSPNRILLTAVSNNNLHLKKGNAEITS</t>
  </si>
  <si>
    <t>MAVDCVEVQTVDNLNRMFQFTSHNFNVSSNCKQAVTGLKRTGHARFRRGPSSSSTDSHGPSTSSQSEEKLQDVPLTVLNGCVLNKSVKDVVMSSKSTSSSSMVSSLAGVGVEEGSVSNGKQFSSLGIVAPSLTFSSRKPPLPSTHRKRCSADSPAASLHGSGRENRSVSRSGCHCCKRRKIGSKREIRRVPIIGSKITTIPADDYSWKKYGEKKIDGSHYPRVYYKCSTGKGCPARKRVELALNDSKTLLVTYDGEHRHHHAPTPVQTSLTGLLVQSK</t>
  </si>
  <si>
    <t>MDAYDHHQMSKAYSYISEDSPDIDYDVPNQQSSEFIEGFLSFDDWITEDQASIVPEYQDQTPVNPSSRIEDGRLSIGSSSSSGHLHGSGCRGTGFGQAQKGKKDKVAFKTKSQVEILDDGFKWRKYGKKMVKNSPNPRNYYRCSAAGCSVKKRVERDVEDARYVITTYEGIHNHRRPSNY</t>
  </si>
  <si>
    <t>MENAYIINELTQGMELARQLKAILSSNCSPESKHNLIQGIITSYNRALLIINSAQAEFPAPAVAQPPPVLSQPESPVSIEGSPQSGDFNQGLDNSQDLRVVSKKRKTMLTWKNQIRISTDNGLEGNTDDGYSWRKYGQKDILGAKFPRSYYRCTYRYVHNCMARKQVQRTDEDPTVFEITYRGQHTCNNSTSTTTTTATTTTKHPVVPPQSPEPHHTHQPKSTNMLSNLRENLRVSTSNLDAMVPCSFSFPSSSSGCLENYQQFDNNFLQTDFGSNYFHEWNHEIHHHDDSDLSRMISTTTSATNSPLAFTESQDFDPNFQFDNSGFYI</t>
  </si>
  <si>
    <t>MEVDHREIAQIKKEDKGGDRNCTQDVVDDKEDKKQFELTKAEMGEVREENQRLRLHLDQIMKDYHNLQKKFQDILHQQQLETSTPLTPTINHKETPPQGMINDESELVSLSLGRTSSTEQVKKDKRSTTPTKSAEGLGLGLEYGKFEMSSTTQAESSVNPSPENSLEEAKDEAGETWTPQKPPTPKRSGDDQEVLQQNPAKKTRVSVRVRCDTPTMNDGCQWRKYGQKIAKGNPCPRAYYRCTVSPTCPVRKQVQRCPQDMSILITTYEGTHNHPLAASATAMASTTSAAASMLTSGSSTSGSNLNPNASSVSASHGLNFYLNENSKLQPIYLPHSSISPSPTCPTVTLDLTSNTLSTSSPYNYGRSTPMTTTFPPRYSTTNLNFSSLESNALPISWSSGPLNYGKNQMGSLNFGSTQTQENIYHSYMQNKNMMATPTTNQHSLQPDTIEAATRAITADPNFQSVLQAALTSIIGGGTMGIQGGGEKSGQNLKVGDTFPVFSSFPSTSNANKCSSSFFNKSTATTMSSQPAGSNSLSLSNSRSKSTSPENSRDHVV</t>
  </si>
  <si>
    <t>MTEEHVVDRSSSDDGYNWRKYGQKVVKGSEFPRSYYKCTHPNCEVKKIIESSFTGQITEIMYKGNHDHPKPQHTVQLNMMNEEIKDDLDWKRRRLNKATAVVKSIREPRVVVETISEVDILADGYRWRKYGQKVVRSNPNPRSYYKCTSVGCPVRKQVERASHDFKAVITMYEGKHTHDLPAARSRSSHDIVGSTSGKGNIKSQVSDVVCLDLVVGNRFSEMSC</t>
  </si>
  <si>
    <t>MHASLITFQESTSNPASQIGNHTSSSSSSNYNFDIPGGNDQIYNFDFDDDLLAMVTSPNYQDLGFSKFTGSFHNERTPILEEMAIPTMDPIRSYGSISSINIPPPKKRKRMHCESWVALRMKTDRENLDDGYRWRKYGKKKVKSSPNPMNYYKCWVIGCNVKKRVERDRDDSRYVITTYEGIHNHNRSCMIHHNTKYPRELNFGSS</t>
  </si>
  <si>
    <t>MAVELMNSIRNSSFNGKMEEIAVREAGAAGLKSLENLIGLLSSHSHNQPSYSVGTSAASSTTDYVAVADVAVNKFKKFISLLDRTSTGHARFRRGPVSKAPVVLEKKSAFTPTAGNSSQQYNQTVIATAEKVYSAAPIQQQLPQVPQLSEPRSLAKSGSFDRKDVPPSTINFAAAAASPANSFMSSLTGDTDGLQPSMSSGFQITNLSQVSSAGQPNLSSSSFKRKCNSVDDSHTKCTNSSGRCHCSKKRKSRMKRVVRVPAISMKMADIPPDDYSWRKYGQKPIKGSPHPRGYYKCSSLRGCPARKHVERALDDPTMLIVTYESEHNHSLNVKDSSGTIIFESS</t>
  </si>
  <si>
    <t>MVVLSEFVGRSSSSTIDRHTYDVFLSFRGCDTRDTFIDHLHKAFMDADITTFLDDEMIKIKEDLKPEVESVIKTGKDLKLERDNVIKESRASIIVLSKNYANSPRCLDELVLILEQRISSNQIVLPVFYHIKPTDITKQNSSFGLAMAEHRQRAEAETDANKRSDPSQKINQWTKALTEVANLRGKDVNGRRETEFIEEIVKDIYRRLHGPFRSALPLLIGMKNSINFVSTWLKDASSDTTNVLTILGMGGIGKTTLAKYVYGLHSHEFDTSSFIEDISRKCDEFDISSFIEDISFKQLNGLLGLQKQLYDDISERSSTQVHDASIYTSMIENARTTKKVFLVLDDIDNLDHLDALLGSRGLYPGSKIIITTIHRRLTENCALFKANVKPRHAKHMLQGLCEIESQKLLCYHAFRCDGPKTGYEEVSKKLVKYCEGHPLALEILGKSLYNRDVAYWEEFISELKKEIDSRLYSVLRKSFDALPSENDKELFKHIACFFVGMDKDIVETILKACGINTNYAFTHAIDRCLLSIGYDNKLQMHQLLQNMGRFIVCEESPDKPWERSRLWCHEESLKVLLRKKGTGNVLGLTLDMKMLENKKLRDTFELKEDALSKMDKLMLLQLNYVQINSSYYSLPETLRWLCMHGFPFESITLDLAMVNLVALDMSYSNIKSFGTFNFQQGHYMRLESTGFCSNDKVLFGSLKILNLSFCGQLNSVGGFDKLPALERLILKNCVGLLEVFESISQCSELVHIDLRNCNKLQKFPKIVYILRKVNSLLLDGCNLGESRIMISNKDSPVIRHPICHLYFLALSLPSSLVTLSLANNNLSIESFPMGFSNLSMLKNLYLDGNPIVSMPDCVRSLPSLVMLSMRNCKFLMSVEHPPQTLRELILLFDTKPLLRTILFDPEMSPLKFSYDWKWYIPSFFEVQGMVKIEPMASVEKKVFRNLGWINLDFLNKMLKGKDSSDIGSEIQMYYEFGIFSIIYRGKELPEWISHRSIGSSISFIIPPSSYALRGLNLCFVHQFQVQSNESIYLPIIEFSNITKNRTWMYHHYFGRNAIVGGECFVVLSHWMFEMNEMEVGDHVKITISVTKQQHQLTEECGVSFVYDDDDDDDDMDEVLDYYKSWNHIFGRDLKGFQTTTGEYLLNIQGFTRHGTEVDPFYHGLIGGSNHYKEEQVYFTALSQRNSALQFLSSPTADLFAYDDFNQKNLSSNIEDPQWSIKTKKKISKGLSYQQQSSHETQQLWNHQQPKESDEGYCWRKYGLKNLLGAKKYRSYYKCTYPNCKVKKTVDRDFDDQIIETVYGGTHNHPKGKST</t>
  </si>
  <si>
    <t>MEGSERGLAIFDLQVSSFPNPIHDHMGFPHFQDHHHNHHDPHHSQVLRFMPPTLSLPHLSQPPHHNTTTTSTDAAAFNSDAVPVHRDSWHKEQVGSMDPKAVSEEKFTDDHTSWWRSSSNPEKGRTKMRRKLREPRFCFQTRSDVDVLDDGYKWRKYGQKVVKNSLHPSRSYYRCTHSNCRVKKRVERLSEDCRMVITTYEGRHNHSPCDDSNSSEHECFTSF</t>
  </si>
  <si>
    <t>ID</t>
  </si>
  <si>
    <t>Index</t>
  </si>
  <si>
    <t>Chromosome</t>
  </si>
  <si>
    <t>star</t>
  </si>
  <si>
    <t>end</t>
  </si>
  <si>
    <t>Chr2</t>
  </si>
  <si>
    <t>-</t>
  </si>
  <si>
    <t>+</t>
  </si>
  <si>
    <t>Chr3</t>
  </si>
  <si>
    <t>Chr4</t>
  </si>
  <si>
    <t>Chr5</t>
  </si>
  <si>
    <t>Chr6</t>
  </si>
  <si>
    <t>Chr7</t>
  </si>
  <si>
    <t>Chr8</t>
  </si>
  <si>
    <t>Chr9</t>
  </si>
  <si>
    <t>+</t>
    <phoneticPr fontId="14" type="noConversion"/>
  </si>
  <si>
    <t>strand</t>
    <phoneticPr fontId="14" type="noConversion"/>
  </si>
  <si>
    <t>TmWRKY3-Chr3 TmWRKY7</t>
  </si>
  <si>
    <t>TmWRKY6-Chr5 TmWRKY27</t>
  </si>
  <si>
    <t>TmWRKY3-Chr5 TmWRKY36</t>
  </si>
  <si>
    <t>TmWRKY1-Chr8 TmWRKY63</t>
  </si>
  <si>
    <t>TmWRKY7-Chr5 TmWRKY36</t>
  </si>
  <si>
    <t>TmWRKY13-Chr5 TmWRKY33</t>
  </si>
  <si>
    <t>TmWRKY15-Chr6 TmWRKY46</t>
  </si>
  <si>
    <t>TmWRKY24-Chr6 TmWRKY44</t>
  </si>
  <si>
    <t>TmWRKY23-Chr7 TmWRKY53</t>
  </si>
  <si>
    <t>TmWRKY16-Chr7 TmWRKY52</t>
  </si>
  <si>
    <t>TmWRKY23-Chr8 TmWRKY55</t>
  </si>
  <si>
    <t>TmWRKY21-Chr8 TmWRKY56</t>
  </si>
  <si>
    <t>TmWRKY19-Chr9 TmWRKY67</t>
  </si>
  <si>
    <t>TmWRKY29-Chr6 TmWRKY42</t>
  </si>
  <si>
    <t>TmWRKY26-Chr6 TmWRKY40</t>
  </si>
  <si>
    <t>TmWRKY36-Chr8 TmWRKY56</t>
  </si>
  <si>
    <t>TmWRKY31-Chr9 TmWRKY66</t>
  </si>
  <si>
    <t>TmWRKY39-Chr8 TmWRKY61</t>
  </si>
  <si>
    <t>TmWRKY38-Chr8 TmWRKY60</t>
  </si>
  <si>
    <t>TmWRKY53-Chr8 TmWRKY55</t>
  </si>
  <si>
    <t>TmWRKY47-Chr8 TmWRKY55</t>
  </si>
  <si>
    <t>gene pairs</t>
    <phoneticPr fontId="14" type="noConversion"/>
  </si>
  <si>
    <t>TbA04G086580 (FNS)</t>
  </si>
  <si>
    <t>TbA05G108420 (CHI)</t>
  </si>
  <si>
    <t>TbA02G107310 (CHS)</t>
  </si>
  <si>
    <t>TbA07G102120 (F3'H)</t>
  </si>
  <si>
    <t>TbA02G093380 (CHS)</t>
  </si>
  <si>
    <t>TbA05G005010 (UGT)</t>
  </si>
  <si>
    <t>WL1</t>
  </si>
  <si>
    <t>WL2</t>
  </si>
  <si>
    <t>WL3</t>
  </si>
  <si>
    <t>BL1</t>
  </si>
  <si>
    <t>BL2</t>
  </si>
  <si>
    <t>BL3</t>
  </si>
  <si>
    <t>RL1</t>
  </si>
  <si>
    <t>RL2</t>
  </si>
  <si>
    <t>RL3</t>
  </si>
  <si>
    <t>4'-O-Glucosylvitexin</t>
  </si>
  <si>
    <t>Kaempferol-3-gentiobioside</t>
  </si>
  <si>
    <t>Kaempferol-3-O-rutinoside</t>
  </si>
  <si>
    <t>Avicularin</t>
  </si>
  <si>
    <t>Apigenin O-malonylhexoside</t>
  </si>
  <si>
    <t>C-pentosyl-luteolin-C-hexoside</t>
  </si>
  <si>
    <t>Luteolin O-malonylhexoside</t>
  </si>
  <si>
    <t>Quercetin-3,4'-O-di-beta-glucopyranoside</t>
  </si>
  <si>
    <t>Quercetin 5-O-hexoside</t>
  </si>
  <si>
    <t>Selgin O-malonylhexoside</t>
  </si>
  <si>
    <t>Tricetin O-hexoside</t>
  </si>
  <si>
    <t>Resokaempferol 7-O-hexoside</t>
  </si>
  <si>
    <t>Isoquercitrin</t>
  </si>
  <si>
    <t>Apigenin 5-O-glucoside</t>
  </si>
  <si>
    <t>Apigenin</t>
  </si>
  <si>
    <t>Rhoifolin</t>
  </si>
  <si>
    <t>Rutin</t>
  </si>
  <si>
    <t>Isorhoifolin</t>
  </si>
  <si>
    <t>Apigenin O-hexosyl-O-pentoside</t>
  </si>
  <si>
    <t>Quercetin O-acetylhexoside</t>
  </si>
  <si>
    <t>Kaempferol 3-O-robinobioside</t>
  </si>
  <si>
    <t>Quercetin-3'-O-glucoside</t>
  </si>
  <si>
    <t>Spiraeoside</t>
  </si>
  <si>
    <t>Isotrifoliin</t>
  </si>
  <si>
    <t>Com_1005_neg</t>
  </si>
  <si>
    <t>Taxifolin O-glucoside</t>
  </si>
  <si>
    <t>Com_1015_neg</t>
  </si>
  <si>
    <t>Com_1016_neg</t>
  </si>
  <si>
    <t>Com_12_pos</t>
  </si>
  <si>
    <t>Sophoricoside</t>
  </si>
  <si>
    <t>Com_141_pos</t>
  </si>
  <si>
    <t>Hesperetin 5-O-glucoside</t>
  </si>
  <si>
    <t>Com_250_pos</t>
  </si>
  <si>
    <t>Com_251_pos</t>
  </si>
  <si>
    <t>Eriocitrin</t>
  </si>
  <si>
    <t>Com_294_pos</t>
  </si>
  <si>
    <t>Com_295_pos</t>
  </si>
  <si>
    <t>Com_336_pos</t>
  </si>
  <si>
    <t>Eriodictyol O-malonylhexoside</t>
  </si>
  <si>
    <t>Com_338_pos</t>
  </si>
  <si>
    <t>Gallocatechin-gallocatechin</t>
  </si>
  <si>
    <t>Com_370_pos</t>
  </si>
  <si>
    <t>Com_371_pos</t>
  </si>
  <si>
    <t>Prunin</t>
  </si>
  <si>
    <t>Com_389_pos</t>
  </si>
  <si>
    <t>Cyanidin 3-O-malonylhexoside</t>
  </si>
  <si>
    <t>Com_390_pos</t>
  </si>
  <si>
    <t>Pelargonidin 3-O-malonylhexoside</t>
  </si>
  <si>
    <t>Com_418_pos</t>
  </si>
  <si>
    <t>Com_432_pos</t>
  </si>
  <si>
    <t>Com_433_pos</t>
  </si>
  <si>
    <t>Cyanidin O-rutinoside</t>
  </si>
  <si>
    <t>Com_461_pos</t>
  </si>
  <si>
    <t>Com_505_pos</t>
  </si>
  <si>
    <t>Com_506_pos</t>
  </si>
  <si>
    <t>Com_512_pos</t>
  </si>
  <si>
    <t>Com_519_pos</t>
  </si>
  <si>
    <t>Com_6_pos</t>
  </si>
  <si>
    <t>Phloretin</t>
  </si>
  <si>
    <t>Com_605_pos</t>
  </si>
  <si>
    <t>Com_669_neg</t>
  </si>
  <si>
    <t>Naringin</t>
  </si>
  <si>
    <t>Com_683_neg</t>
  </si>
  <si>
    <t>Com_705_neg</t>
  </si>
  <si>
    <t>Narirutin</t>
  </si>
  <si>
    <t>Com_819_neg</t>
  </si>
  <si>
    <t>Phlorizin</t>
  </si>
  <si>
    <t>Com_879_neg</t>
  </si>
  <si>
    <t>Com_880_neg</t>
  </si>
  <si>
    <t>Com_882_neg</t>
  </si>
  <si>
    <t>(-)-Epicatechin</t>
  </si>
  <si>
    <t>Com_887_neg</t>
  </si>
  <si>
    <t>Com_888_neg</t>
  </si>
  <si>
    <t>Com_891_neg</t>
  </si>
  <si>
    <t>Com_912_neg</t>
  </si>
  <si>
    <t>Luteolin O-hexosyl-O-hexosyl-O-hexoside</t>
  </si>
  <si>
    <t>Com_914_neg</t>
  </si>
  <si>
    <t>Cyanidin O-acetylhexoside</t>
  </si>
  <si>
    <t>Com_915_neg</t>
  </si>
  <si>
    <t>Pelargonidin O-acetylhexoside</t>
  </si>
  <si>
    <t>Com_916_neg</t>
  </si>
  <si>
    <t>Com_919_neg</t>
  </si>
  <si>
    <t>Com_932_neg</t>
  </si>
  <si>
    <t>Com_933_neg</t>
  </si>
  <si>
    <t>Isohemiphloin</t>
  </si>
  <si>
    <t>Com_956_neg</t>
  </si>
  <si>
    <t>Com_961_neg</t>
  </si>
  <si>
    <t>Ophiopogonanone C</t>
  </si>
  <si>
    <t>TmWRKY21</t>
    <phoneticPr fontId="14" type="noConversion"/>
  </si>
  <si>
    <t>TmWRKY47</t>
    <phoneticPr fontId="14" type="noConversion"/>
  </si>
  <si>
    <r>
      <t xml:space="preserve">Supplementary Table 1 </t>
    </r>
    <r>
      <rPr>
        <sz val="10"/>
        <color rgb="FF000000"/>
        <rFont val="Times New Roman"/>
        <family val="1"/>
      </rPr>
      <t xml:space="preserve">All flavonoid detected by metabolome in </t>
    </r>
    <r>
      <rPr>
        <i/>
        <sz val="10"/>
        <color rgb="FF000000"/>
        <rFont val="Times New Roman"/>
        <family val="1"/>
      </rPr>
      <t>T.mongolicum</t>
    </r>
    <r>
      <rPr>
        <sz val="10"/>
        <color rgb="FF000000"/>
        <rFont val="Times New Roman"/>
        <family val="1"/>
      </rPr>
      <t xml:space="preserve"> under different light conditions</t>
    </r>
    <phoneticPr fontId="14" type="noConversion"/>
  </si>
  <si>
    <t>TbA07G000980 (ANR)</t>
  </si>
  <si>
    <t>TbA02G106840 (DFR)</t>
  </si>
  <si>
    <r>
      <t xml:space="preserve">Supplementary Table 3 </t>
    </r>
    <r>
      <rPr>
        <sz val="12"/>
        <color rgb="FF000000"/>
        <rFont val="Times New Roman"/>
        <family val="1"/>
      </rPr>
      <t xml:space="preserve">Amino acids of 69 WRKY transcription factors in </t>
    </r>
    <r>
      <rPr>
        <i/>
        <sz val="12"/>
        <color rgb="FF000000"/>
        <rFont val="Times New Roman"/>
        <family val="1"/>
      </rPr>
      <t>Taraxacum mongolicum</t>
    </r>
    <r>
      <rPr>
        <sz val="12"/>
        <color rgb="FF000000"/>
        <rFont val="Times New Roman"/>
        <family val="1"/>
      </rPr>
      <t>.</t>
    </r>
    <phoneticPr fontId="14" type="noConversion"/>
  </si>
  <si>
    <r>
      <t xml:space="preserve">Supplementary Table 4 </t>
    </r>
    <r>
      <rPr>
        <sz val="11"/>
        <color theme="1"/>
        <rFont val="Times New Roman"/>
        <family val="1"/>
      </rPr>
      <t xml:space="preserve">Mapping data of </t>
    </r>
    <r>
      <rPr>
        <i/>
        <sz val="11"/>
        <color theme="1"/>
        <rFont val="Times New Roman"/>
        <family val="1"/>
      </rPr>
      <t>TmWRKY</t>
    </r>
    <r>
      <rPr>
        <sz val="11"/>
        <color theme="1"/>
        <rFont val="Times New Roman"/>
        <family val="1"/>
      </rPr>
      <t xml:space="preserve"> genes</t>
    </r>
    <phoneticPr fontId="14" type="noConversion"/>
  </si>
  <si>
    <r>
      <t xml:space="preserve">Supplementary Table 5 </t>
    </r>
    <r>
      <rPr>
        <sz val="11"/>
        <color theme="1"/>
        <rFont val="Times New Roman"/>
        <family val="1"/>
      </rPr>
      <t xml:space="preserve">Segmentally duplication events in the 69 </t>
    </r>
    <r>
      <rPr>
        <i/>
        <sz val="11"/>
        <color theme="1"/>
        <rFont val="Times New Roman"/>
        <family val="1"/>
      </rPr>
      <t>TmWRKY</t>
    </r>
    <r>
      <rPr>
        <sz val="11"/>
        <color theme="1"/>
        <rFont val="Times New Roman"/>
        <family val="1"/>
      </rPr>
      <t xml:space="preserve"> genes </t>
    </r>
    <phoneticPr fontId="14" type="noConversion"/>
  </si>
  <si>
    <r>
      <t xml:space="preserve"> Supplementary Table 7</t>
    </r>
    <r>
      <rPr>
        <sz val="11"/>
        <color rgb="FF000000"/>
        <rFont val="Times New Roman"/>
        <family val="1"/>
      </rPr>
      <t xml:space="preserve"> Primer sequences used in the text</t>
    </r>
    <phoneticPr fontId="14" type="noConversion"/>
  </si>
  <si>
    <t>log2FoldChange (BL vs WL)</t>
    <phoneticPr fontId="14" type="noConversion"/>
  </si>
  <si>
    <t>log2FoldChange (BL vs RL)</t>
    <phoneticPr fontId="14" type="noConversion"/>
  </si>
  <si>
    <t>TbA03G034060 (4CL)</t>
    <phoneticPr fontId="14" type="noConversion"/>
  </si>
  <si>
    <t>FC (BL vs RL)</t>
    <phoneticPr fontId="14" type="noConversion"/>
  </si>
  <si>
    <t>RL-1</t>
  </si>
  <si>
    <t>RL-2</t>
  </si>
  <si>
    <t>RL-3</t>
  </si>
  <si>
    <t>BL-1</t>
  </si>
  <si>
    <t>BL-2</t>
  </si>
  <si>
    <t>BL-3</t>
  </si>
  <si>
    <t>WL-1</t>
  </si>
  <si>
    <t>WL-2</t>
  </si>
  <si>
    <t>WL-3</t>
  </si>
  <si>
    <t>TbA01G020600 (PAL)</t>
    <phoneticPr fontId="14" type="noConversion"/>
  </si>
  <si>
    <r>
      <rPr>
        <b/>
        <sz val="10"/>
        <color theme="1"/>
        <rFont val="Times New Roman"/>
        <family val="1"/>
      </rPr>
      <t>Supplementary Table 8</t>
    </r>
    <r>
      <rPr>
        <sz val="10"/>
        <color theme="1"/>
        <rFont val="Times New Roman"/>
        <family val="1"/>
      </rPr>
      <t xml:space="preserve"> Expression profiles (FPKM) of </t>
    </r>
    <r>
      <rPr>
        <i/>
        <sz val="10"/>
        <color theme="1"/>
        <rFont val="Times New Roman"/>
        <family val="1"/>
      </rPr>
      <t>CRY</t>
    </r>
    <r>
      <rPr>
        <sz val="10"/>
        <color theme="1"/>
        <rFont val="Times New Roman"/>
        <family val="1"/>
      </rPr>
      <t xml:space="preserve"> genes</t>
    </r>
    <phoneticPr fontId="14" type="noConversion"/>
  </si>
  <si>
    <r>
      <t>TbA04G076180 (</t>
    </r>
    <r>
      <rPr>
        <i/>
        <sz val="10"/>
        <color rgb="FF000000"/>
        <rFont val="Times New Roman"/>
        <family val="1"/>
      </rPr>
      <t>CRY1</t>
    </r>
    <r>
      <rPr>
        <sz val="10"/>
        <color rgb="FF000000"/>
        <rFont val="Times New Roman"/>
        <family val="1"/>
      </rPr>
      <t>)</t>
    </r>
    <phoneticPr fontId="14" type="noConversion"/>
  </si>
  <si>
    <r>
      <t>novel.9566 (</t>
    </r>
    <r>
      <rPr>
        <i/>
        <sz val="10"/>
        <color rgb="FF000000"/>
        <rFont val="Times New Roman"/>
        <family val="1"/>
      </rPr>
      <t>CRY2</t>
    </r>
    <r>
      <rPr>
        <sz val="10"/>
        <color rgb="FF000000"/>
        <rFont val="Times New Roman"/>
        <family val="1"/>
      </rPr>
      <t>)</t>
    </r>
    <phoneticPr fontId="14" type="noConversion"/>
  </si>
  <si>
    <r>
      <t>TbA08G000330 (</t>
    </r>
    <r>
      <rPr>
        <i/>
        <sz val="10"/>
        <color rgb="FF000000"/>
        <rFont val="Times New Roman"/>
        <family val="1"/>
      </rPr>
      <t>CRY1</t>
    </r>
    <r>
      <rPr>
        <sz val="10"/>
        <color rgb="FF000000"/>
        <rFont val="Times New Roman"/>
        <family val="1"/>
      </rPr>
      <t>)</t>
    </r>
    <phoneticPr fontId="14" type="noConversion"/>
  </si>
  <si>
    <r>
      <t>TbA06G015410 (</t>
    </r>
    <r>
      <rPr>
        <i/>
        <sz val="10"/>
        <color rgb="FF000000"/>
        <rFont val="Times New Roman"/>
        <family val="1"/>
      </rPr>
      <t>CRY2</t>
    </r>
    <r>
      <rPr>
        <sz val="10"/>
        <color rgb="FF000000"/>
        <rFont val="Times New Roman"/>
        <family val="1"/>
      </rPr>
      <t>)</t>
    </r>
    <phoneticPr fontId="14" type="noConversion"/>
  </si>
  <si>
    <r>
      <t>TbA08G000340 (</t>
    </r>
    <r>
      <rPr>
        <i/>
        <sz val="10"/>
        <color rgb="FF000000"/>
        <rFont val="Times New Roman"/>
        <family val="1"/>
      </rPr>
      <t>CRY1</t>
    </r>
    <r>
      <rPr>
        <sz val="10"/>
        <color rgb="FF000000"/>
        <rFont val="Times New Roman"/>
        <family val="1"/>
      </rPr>
      <t>)</t>
    </r>
    <phoneticPr fontId="14" type="noConversion"/>
  </si>
  <si>
    <t>TbA01G020500 (PAL)</t>
    <phoneticPr fontId="14" type="noConversion"/>
  </si>
  <si>
    <t>TbA05G028010 (FLS)</t>
    <phoneticPr fontId="14" type="noConversion"/>
  </si>
  <si>
    <t>TbA04G089050 (C4H)</t>
    <phoneticPr fontId="14" type="noConversion"/>
  </si>
  <si>
    <t>TbA07G106840 (4CL)</t>
    <phoneticPr fontId="14" type="noConversion"/>
  </si>
  <si>
    <t>TbA04G061370 (CHI)</t>
    <phoneticPr fontId="14" type="noConversion"/>
  </si>
  <si>
    <t>TbA01G020710 (PAL)</t>
    <phoneticPr fontId="14" type="noConversion"/>
  </si>
  <si>
    <t>TbA04G028770 (CHI)</t>
    <phoneticPr fontId="14" type="noConversion"/>
  </si>
  <si>
    <t>TbA06G082020 (F3H)</t>
    <phoneticPr fontId="14" type="noConversion"/>
  </si>
  <si>
    <t>TbA04G022470 (CHS)</t>
    <phoneticPr fontId="14" type="noConversion"/>
  </si>
  <si>
    <t>TbA07G101640 (PAL)</t>
    <phoneticPr fontId="14" type="noConversion"/>
  </si>
  <si>
    <t>TbA03G036550 (4CL)</t>
    <phoneticPr fontId="14" type="noConversion"/>
  </si>
  <si>
    <t>TbA04G028880 (CHI)</t>
    <phoneticPr fontId="14" type="noConversion"/>
  </si>
  <si>
    <t>TbA05G022040 (C4H)</t>
    <phoneticPr fontId="14" type="noConversion"/>
  </si>
  <si>
    <t>TbA02G121470 (PAL)</t>
    <phoneticPr fontId="14" type="noConversion"/>
  </si>
  <si>
    <t>TbA01G031780 (4CL)</t>
    <phoneticPr fontId="14" type="noConversion"/>
  </si>
  <si>
    <t>TbA03G001440 (UGT)</t>
    <phoneticPr fontId="14" type="noConversion"/>
  </si>
  <si>
    <t>TbA05G077760 (4CL)</t>
    <phoneticPr fontId="14" type="noConversion"/>
  </si>
  <si>
    <t>TbA05G077650 (4CL)</t>
    <phoneticPr fontId="14" type="noConversion"/>
  </si>
  <si>
    <t>TbA07G073600 (4CL)</t>
    <phoneticPr fontId="14" type="noConversion"/>
  </si>
  <si>
    <r>
      <rPr>
        <b/>
        <sz val="10"/>
        <color theme="1"/>
        <rFont val="Times New Roman"/>
        <family val="1"/>
      </rPr>
      <t xml:space="preserve">Supplementary Table 2 </t>
    </r>
    <r>
      <rPr>
        <sz val="10"/>
        <color theme="1"/>
        <rFont val="Times New Roman"/>
        <family val="1"/>
      </rPr>
      <t>Expression profiles (FPKM) of genes involved in ﬂavonoid synthesis under different light treatments</t>
    </r>
    <phoneticPr fontId="14" type="noConversion"/>
  </si>
  <si>
    <t>TbA01G004250</t>
    <phoneticPr fontId="14" type="noConversion"/>
  </si>
  <si>
    <t>TbA01G012440</t>
    <phoneticPr fontId="14" type="noConversion"/>
  </si>
  <si>
    <t>TbA01G132050</t>
    <phoneticPr fontId="14" type="noConversion"/>
  </si>
  <si>
    <t>TbA01G132620</t>
    <phoneticPr fontId="14" type="noConversion"/>
  </si>
  <si>
    <t>TbA01G139360</t>
    <phoneticPr fontId="14" type="noConversion"/>
  </si>
  <si>
    <t>TbA03G036840</t>
    <phoneticPr fontId="14" type="noConversion"/>
  </si>
  <si>
    <t>TbA08G040560</t>
    <phoneticPr fontId="14" type="noConversion"/>
  </si>
  <si>
    <t>TbA08G037820</t>
    <phoneticPr fontId="14" type="noConversion"/>
  </si>
  <si>
    <t>TbA08G008450</t>
    <phoneticPr fontId="14" type="noConversion"/>
  </si>
  <si>
    <t>TbA07G109350</t>
    <phoneticPr fontId="14" type="noConversion"/>
  </si>
  <si>
    <t>-</t>
    <phoneticPr fontId="14" type="noConversion"/>
  </si>
  <si>
    <t>TbA07G103130</t>
    <phoneticPr fontId="14" type="noConversion"/>
  </si>
  <si>
    <t>TbA07G001160</t>
    <phoneticPr fontId="14" type="noConversion"/>
  </si>
  <si>
    <t>TbA06G001690</t>
    <phoneticPr fontId="14" type="noConversion"/>
  </si>
  <si>
    <t>TbA07G007970</t>
    <phoneticPr fontId="14" type="noConversion"/>
  </si>
  <si>
    <t>TbA02G130630</t>
    <phoneticPr fontId="14" type="noConversion"/>
  </si>
  <si>
    <t>TbA03G013490</t>
    <phoneticPr fontId="14" type="noConversion"/>
  </si>
  <si>
    <t>TbA03G025120</t>
    <phoneticPr fontId="14" type="noConversion"/>
  </si>
  <si>
    <t>TbA04G077630</t>
    <phoneticPr fontId="14" type="noConversion"/>
  </si>
  <si>
    <t>TbA05G006020</t>
    <phoneticPr fontId="14" type="noConversion"/>
  </si>
  <si>
    <t>TbA02G078350</t>
    <phoneticPr fontId="14" type="noConversion"/>
  </si>
  <si>
    <t>TbA07G081940</t>
    <phoneticPr fontId="14" type="noConversion"/>
  </si>
  <si>
    <t>TbA07G017920</t>
    <phoneticPr fontId="14" type="noConversion"/>
  </si>
  <si>
    <t>TbA03G004310</t>
    <phoneticPr fontId="14" type="noConversion"/>
  </si>
  <si>
    <t>TbA05G096680</t>
    <phoneticPr fontId="14" type="noConversion"/>
  </si>
  <si>
    <t>TbA05G019340</t>
    <phoneticPr fontId="14" type="noConversion"/>
  </si>
  <si>
    <t>TbA04G065030</t>
    <phoneticPr fontId="14" type="noConversion"/>
  </si>
  <si>
    <t>TbA04G088450</t>
    <phoneticPr fontId="14" type="noConversion"/>
  </si>
  <si>
    <t>TbA07G028180</t>
    <phoneticPr fontId="14" type="noConversion"/>
  </si>
  <si>
    <t>TbA07G019810</t>
    <phoneticPr fontId="14" type="noConversion"/>
  </si>
  <si>
    <t>TbA07G031870</t>
    <phoneticPr fontId="14" type="noConversion"/>
  </si>
  <si>
    <t>TbA07G036030</t>
    <phoneticPr fontId="14" type="noConversion"/>
  </si>
  <si>
    <t>TbA07G013460</t>
    <phoneticPr fontId="14" type="noConversion"/>
  </si>
  <si>
    <t>TbA03G128020</t>
    <phoneticPr fontId="14" type="noConversion"/>
  </si>
  <si>
    <t>TbA02G122540</t>
    <phoneticPr fontId="14" type="noConversion"/>
  </si>
  <si>
    <t>TbA02G130450</t>
    <phoneticPr fontId="14" type="noConversion"/>
  </si>
  <si>
    <t>TbA04G045920</t>
    <phoneticPr fontId="14" type="noConversion"/>
  </si>
  <si>
    <t>TbA04G071390</t>
    <phoneticPr fontId="14" type="noConversion"/>
  </si>
  <si>
    <t>TbA03G096710</t>
    <phoneticPr fontId="14" type="noConversion"/>
  </si>
  <si>
    <t>TbA03G019470</t>
    <phoneticPr fontId="14" type="noConversion"/>
  </si>
  <si>
    <t>TbA05G105360</t>
    <phoneticPr fontId="14" type="noConversion"/>
  </si>
  <si>
    <t>TbA06G107970</t>
    <phoneticPr fontId="14" type="noConversion"/>
  </si>
  <si>
    <t>TmWRKY45</t>
    <phoneticPr fontId="14" type="noConversion"/>
  </si>
  <si>
    <t>TbA05G104990</t>
    <phoneticPr fontId="14" type="noConversion"/>
  </si>
  <si>
    <t>TbA01G150110</t>
    <phoneticPr fontId="14" type="noConversion"/>
  </si>
  <si>
    <t>TbA02G001620</t>
    <phoneticPr fontId="14" type="noConversion"/>
  </si>
  <si>
    <t>TbA02G034460</t>
    <phoneticPr fontId="14" type="noConversion"/>
  </si>
  <si>
    <t>TbA02G122210</t>
    <phoneticPr fontId="14" type="noConversion"/>
  </si>
  <si>
    <t>TbA02G130580</t>
    <phoneticPr fontId="14" type="noConversion"/>
  </si>
  <si>
    <t>TbA06G091140</t>
    <phoneticPr fontId="14" type="noConversion"/>
  </si>
  <si>
    <t>TbA06G070190</t>
    <phoneticPr fontId="14" type="noConversion"/>
  </si>
  <si>
    <t>TbA06G001880</t>
    <phoneticPr fontId="14" type="noConversion"/>
  </si>
  <si>
    <t>TbA06G102140</t>
    <phoneticPr fontId="14" type="noConversion"/>
  </si>
  <si>
    <t>TbA06G099600</t>
    <phoneticPr fontId="14" type="noConversion"/>
  </si>
  <si>
    <t>TbA02G133480</t>
    <phoneticPr fontId="14" type="noConversion"/>
  </si>
  <si>
    <t>TbA03G121400</t>
    <phoneticPr fontId="14" type="noConversion"/>
  </si>
  <si>
    <t>TbA03G065260</t>
    <phoneticPr fontId="14" type="noConversion"/>
  </si>
  <si>
    <t>TbA06G107950</t>
    <phoneticPr fontId="14" type="noConversion"/>
  </si>
  <si>
    <t>TbA05G095610</t>
    <phoneticPr fontId="14" type="noConversion"/>
  </si>
  <si>
    <t>TbA04G079840</t>
    <phoneticPr fontId="14" type="noConversion"/>
  </si>
  <si>
    <t>TbA04G078940</t>
    <phoneticPr fontId="14" type="noConversion"/>
  </si>
  <si>
    <t>TbA04G092930</t>
    <phoneticPr fontId="14" type="noConversion"/>
  </si>
  <si>
    <t>TbA04G096060</t>
    <phoneticPr fontId="14" type="noConversion"/>
  </si>
  <si>
    <t>TbA04G020970</t>
    <phoneticPr fontId="14" type="noConversion"/>
  </si>
  <si>
    <t>TbA05G003680</t>
    <phoneticPr fontId="14" type="noConversion"/>
  </si>
  <si>
    <t>TbA04G008700</t>
    <phoneticPr fontId="14" type="noConversion"/>
  </si>
  <si>
    <t>TbA05G017010</t>
    <phoneticPr fontId="14" type="noConversion"/>
  </si>
  <si>
    <t>TbA05G023360</t>
    <phoneticPr fontId="14" type="noConversion"/>
  </si>
  <si>
    <t>TbA04G048750</t>
    <phoneticPr fontId="14" type="noConversion"/>
  </si>
  <si>
    <r>
      <t>Supplementary Table 6</t>
    </r>
    <r>
      <rPr>
        <sz val="10"/>
        <color rgb="FF000000"/>
        <rFont val="Times New Roman"/>
        <family val="1"/>
      </rPr>
      <t xml:space="preserve"> Expression profiles (FPKM) of TmWRKY genes by the transcriptome data analysis after different light treatment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9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i/>
      <sz val="10"/>
      <color rgb="FF000000"/>
      <name val="Times New Roman"/>
      <family val="1"/>
    </font>
    <font>
      <i/>
      <sz val="10"/>
      <name val="Times New Roman"/>
      <family val="1"/>
    </font>
    <font>
      <i/>
      <sz val="10"/>
      <color theme="1"/>
      <name val="Times New Roman"/>
      <family val="1"/>
    </font>
    <font>
      <b/>
      <i/>
      <sz val="10"/>
      <color rgb="FFFF0000"/>
      <name val="Times New Roman"/>
      <family val="1"/>
    </font>
    <font>
      <sz val="10"/>
      <color rgb="FFFF0000"/>
      <name val="Times New Roman"/>
      <family val="1"/>
    </font>
    <font>
      <b/>
      <sz val="10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0" fontId="2" fillId="0" borderId="0"/>
    <xf numFmtId="0" fontId="21" fillId="0" borderId="0">
      <alignment vertical="center"/>
    </xf>
    <xf numFmtId="0" fontId="1" fillId="0" borderId="0"/>
  </cellStyleXfs>
  <cellXfs count="38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left"/>
    </xf>
    <xf numFmtId="0" fontId="12" fillId="0" borderId="0" xfId="0" applyFont="1">
      <alignment vertical="center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8" fillId="0" borderId="0" xfId="0" applyFont="1">
      <alignment vertical="center"/>
    </xf>
    <xf numFmtId="49" fontId="17" fillId="0" borderId="0" xfId="0" applyNumberFormat="1" applyFont="1" applyAlignment="1" applyProtection="1">
      <alignment horizontal="center" vertical="center" wrapText="1"/>
      <protection locked="0"/>
    </xf>
    <xf numFmtId="0" fontId="16" fillId="0" borderId="0" xfId="1" applyFont="1" applyAlignment="1">
      <alignment horizontal="center"/>
    </xf>
    <xf numFmtId="0" fontId="15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4" fillId="0" borderId="1" xfId="0" applyFont="1" applyBorder="1" applyAlignment="1">
      <alignment horizontal="center" vertical="center"/>
    </xf>
    <xf numFmtId="0" fontId="13" fillId="0" borderId="0" xfId="1" applyFont="1" applyAlignment="1">
      <alignment horizontal="left"/>
    </xf>
    <xf numFmtId="0" fontId="5" fillId="0" borderId="0" xfId="1" applyFont="1" applyAlignment="1">
      <alignment horizontal="left"/>
    </xf>
    <xf numFmtId="0" fontId="22" fillId="0" borderId="0" xfId="1" applyFont="1" applyAlignment="1">
      <alignment horizontal="left"/>
    </xf>
    <xf numFmtId="0" fontId="0" fillId="0" borderId="0" xfId="0" applyAlignment="1"/>
    <xf numFmtId="0" fontId="7" fillId="2" borderId="0" xfId="0" applyFont="1" applyFill="1">
      <alignment vertical="center"/>
    </xf>
    <xf numFmtId="0" fontId="7" fillId="0" borderId="0" xfId="0" applyFont="1" applyFill="1">
      <alignment vertical="center"/>
    </xf>
    <xf numFmtId="0" fontId="17" fillId="0" borderId="0" xfId="0" applyNumberFormat="1" applyFont="1" applyAlignment="1" applyProtection="1">
      <alignment horizontal="center" vertical="center" wrapText="1"/>
      <protection locked="0"/>
    </xf>
    <xf numFmtId="0" fontId="25" fillId="0" borderId="0" xfId="3" applyFont="1" applyAlignment="1">
      <alignment horizontal="center"/>
    </xf>
    <xf numFmtId="0" fontId="7" fillId="0" borderId="0" xfId="3" applyFont="1" applyAlignment="1">
      <alignment horizontal="center"/>
    </xf>
    <xf numFmtId="0" fontId="26" fillId="0" borderId="0" xfId="3" applyFont="1" applyAlignment="1">
      <alignment horizontal="center"/>
    </xf>
    <xf numFmtId="49" fontId="27" fillId="0" borderId="0" xfId="0" applyNumberFormat="1" applyFont="1" applyAlignment="1" applyProtection="1">
      <alignment horizontal="center" vertical="center" wrapText="1"/>
      <protection locked="0"/>
    </xf>
    <xf numFmtId="0" fontId="28" fillId="0" borderId="0" xfId="3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1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</cellXfs>
  <cellStyles count="4">
    <cellStyle name="常规" xfId="0" builtinId="0"/>
    <cellStyle name="常规 2" xfId="2" xr:uid="{41116A49-3AFA-4AF0-88DD-3C1A69CD3481}"/>
    <cellStyle name="常规 3" xfId="1" xr:uid="{0D24CD2C-814D-4CFC-9537-BD39D086CBAD}"/>
    <cellStyle name="常规 4" xfId="3" xr:uid="{B76FB396-801A-453E-8CC2-3B5D49CFD709}"/>
  </cellStyles>
  <dxfs count="6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46"/>
  <sheetViews>
    <sheetView topLeftCell="A16" workbookViewId="0">
      <selection activeCell="F53" sqref="F53"/>
    </sheetView>
  </sheetViews>
  <sheetFormatPr defaultColWidth="9" defaultRowHeight="13.5" x14ac:dyDescent="0.3"/>
  <cols>
    <col min="1" max="1" width="17" style="4" customWidth="1"/>
    <col min="2" max="2" width="19.796875" style="4" customWidth="1"/>
    <col min="3" max="4" width="9.06640625" style="4" bestFit="1" customWidth="1"/>
    <col min="5" max="5" width="11.265625" style="4" customWidth="1"/>
    <col min="6" max="6" width="13.59765625" style="4" customWidth="1"/>
    <col min="7" max="8" width="9.46484375" style="4" bestFit="1" customWidth="1"/>
    <col min="9" max="11" width="9.06640625" style="4" bestFit="1" customWidth="1"/>
    <col min="12" max="12" width="9" style="23"/>
    <col min="13" max="13" width="9" style="4"/>
    <col min="14" max="14" width="9" style="25"/>
    <col min="15" max="16384" width="9" style="4"/>
  </cols>
  <sheetData>
    <row r="1" spans="1:13" x14ac:dyDescent="0.3">
      <c r="A1" s="16" t="s">
        <v>390</v>
      </c>
      <c r="C1" s="17"/>
    </row>
    <row r="2" spans="1:13" ht="13.9" x14ac:dyDescent="0.3">
      <c r="A2" s="4" t="s">
        <v>246</v>
      </c>
      <c r="B2" s="4" t="s">
        <v>3</v>
      </c>
      <c r="C2" s="4" t="s">
        <v>291</v>
      </c>
      <c r="D2" s="4" t="s">
        <v>292</v>
      </c>
      <c r="E2" s="4" t="s">
        <v>293</v>
      </c>
      <c r="F2" s="4" t="s">
        <v>294</v>
      </c>
      <c r="G2" s="4" t="s">
        <v>295</v>
      </c>
      <c r="H2" s="4" t="s">
        <v>296</v>
      </c>
      <c r="I2" s="4" t="s">
        <v>297</v>
      </c>
      <c r="J2" s="4" t="s">
        <v>298</v>
      </c>
      <c r="K2" s="4" t="s">
        <v>299</v>
      </c>
      <c r="L2" s="3" t="s">
        <v>400</v>
      </c>
      <c r="M2" s="3" t="s">
        <v>400</v>
      </c>
    </row>
    <row r="3" spans="1:13" ht="13.9" x14ac:dyDescent="0.3">
      <c r="A3" s="4" t="s">
        <v>324</v>
      </c>
      <c r="B3" s="4" t="s">
        <v>325</v>
      </c>
      <c r="C3" s="4">
        <v>6987</v>
      </c>
      <c r="D3" s="4">
        <v>7265</v>
      </c>
      <c r="E3" s="4">
        <v>6197</v>
      </c>
      <c r="F3" s="4">
        <v>11280</v>
      </c>
      <c r="G3" s="4">
        <v>16030</v>
      </c>
      <c r="H3" s="4">
        <v>12680</v>
      </c>
      <c r="I3" s="4">
        <v>6350</v>
      </c>
      <c r="J3" s="4">
        <v>5092</v>
      </c>
      <c r="K3" s="4">
        <v>6491</v>
      </c>
      <c r="L3" s="3">
        <v>2.2299670997602199</v>
      </c>
      <c r="M3" s="4">
        <v>1.9555968509999999</v>
      </c>
    </row>
    <row r="4" spans="1:13" ht="13.9" x14ac:dyDescent="0.3">
      <c r="A4" s="4" t="s">
        <v>326</v>
      </c>
      <c r="B4" s="4" t="s">
        <v>322</v>
      </c>
      <c r="C4" s="4">
        <v>32630</v>
      </c>
      <c r="D4" s="4">
        <v>17300</v>
      </c>
      <c r="E4" s="4">
        <v>24470</v>
      </c>
      <c r="F4" s="4">
        <v>480300</v>
      </c>
      <c r="G4" s="4">
        <v>541200</v>
      </c>
      <c r="H4" s="4">
        <v>615500</v>
      </c>
      <c r="I4" s="4">
        <v>13190</v>
      </c>
      <c r="J4" s="4">
        <v>13130</v>
      </c>
      <c r="K4" s="4">
        <v>7366</v>
      </c>
      <c r="L4" s="3">
        <v>48.595855845158198</v>
      </c>
      <c r="M4" s="4">
        <v>22.002688169999999</v>
      </c>
    </row>
    <row r="5" spans="1:13" ht="13.9" x14ac:dyDescent="0.3">
      <c r="A5" s="4" t="s">
        <v>327</v>
      </c>
      <c r="B5" s="4" t="s">
        <v>323</v>
      </c>
      <c r="C5" s="4">
        <v>11980</v>
      </c>
      <c r="D5" s="4">
        <v>25150</v>
      </c>
      <c r="E5" s="4">
        <v>27850</v>
      </c>
      <c r="F5" s="4">
        <v>437200</v>
      </c>
      <c r="G5" s="4">
        <v>468400</v>
      </c>
      <c r="H5" s="4">
        <v>476100</v>
      </c>
      <c r="I5" s="4">
        <v>17290</v>
      </c>
      <c r="J5" s="4">
        <v>11390</v>
      </c>
      <c r="K5" s="4">
        <v>18560</v>
      </c>
      <c r="L5" s="3">
        <v>29.2485182049111</v>
      </c>
      <c r="M5" s="4">
        <v>21.263465679999999</v>
      </c>
    </row>
    <row r="6" spans="1:13" ht="13.15" x14ac:dyDescent="0.3">
      <c r="A6" s="24" t="s">
        <v>328</v>
      </c>
      <c r="B6" s="24" t="s">
        <v>329</v>
      </c>
      <c r="C6" s="24">
        <v>258400</v>
      </c>
      <c r="D6" s="24">
        <v>307500</v>
      </c>
      <c r="E6" s="24">
        <v>268000</v>
      </c>
      <c r="F6" s="24">
        <v>7102000</v>
      </c>
      <c r="G6" s="24">
        <v>7160000</v>
      </c>
      <c r="H6" s="24">
        <v>7077000</v>
      </c>
      <c r="I6" s="24">
        <v>666600</v>
      </c>
      <c r="J6" s="24">
        <v>657500</v>
      </c>
      <c r="K6" s="24">
        <v>653500</v>
      </c>
      <c r="L6" s="24">
        <v>10.7903519417476</v>
      </c>
      <c r="M6" s="24">
        <v>25.58939921</v>
      </c>
    </row>
    <row r="7" spans="1:13" ht="13.9" x14ac:dyDescent="0.3">
      <c r="A7" s="4" t="s">
        <v>330</v>
      </c>
      <c r="B7" s="4" t="s">
        <v>331</v>
      </c>
      <c r="C7" s="4">
        <v>100200</v>
      </c>
      <c r="D7" s="4">
        <v>157000</v>
      </c>
      <c r="E7" s="4">
        <v>106400</v>
      </c>
      <c r="F7" s="4">
        <v>12170000</v>
      </c>
      <c r="G7" s="4">
        <v>11820000</v>
      </c>
      <c r="H7" s="4">
        <v>11660000</v>
      </c>
      <c r="I7" s="4">
        <v>148994</v>
      </c>
      <c r="J7" s="4">
        <v>172361</v>
      </c>
      <c r="K7" s="4">
        <v>132461</v>
      </c>
      <c r="L7" s="3">
        <v>78.556066775962094</v>
      </c>
      <c r="M7" s="4">
        <v>98.047304729999993</v>
      </c>
    </row>
    <row r="8" spans="1:13" ht="13.9" x14ac:dyDescent="0.3">
      <c r="A8" s="4" t="s">
        <v>332</v>
      </c>
      <c r="B8" s="4" t="s">
        <v>300</v>
      </c>
      <c r="C8" s="4">
        <v>87540</v>
      </c>
      <c r="D8" s="4">
        <v>107900</v>
      </c>
      <c r="E8" s="4">
        <v>107400</v>
      </c>
      <c r="F8" s="4">
        <v>911800</v>
      </c>
      <c r="G8" s="4">
        <v>981400</v>
      </c>
      <c r="H8" s="4">
        <v>936200</v>
      </c>
      <c r="I8" s="4">
        <v>213100</v>
      </c>
      <c r="J8" s="4">
        <v>199400</v>
      </c>
      <c r="K8" s="4">
        <v>157700</v>
      </c>
      <c r="L8" s="3">
        <v>4.9621185548930198</v>
      </c>
      <c r="M8" s="4">
        <v>9.3428873330000002</v>
      </c>
    </row>
    <row r="9" spans="1:13" ht="13.9" x14ac:dyDescent="0.3">
      <c r="A9" s="4" t="s">
        <v>333</v>
      </c>
      <c r="B9" s="4" t="s">
        <v>334</v>
      </c>
      <c r="C9" s="4">
        <v>336000</v>
      </c>
      <c r="D9" s="4">
        <v>313700</v>
      </c>
      <c r="E9" s="4">
        <v>331200</v>
      </c>
      <c r="F9" s="4">
        <v>738600</v>
      </c>
      <c r="G9" s="4">
        <v>707300</v>
      </c>
      <c r="H9" s="4">
        <v>749400</v>
      </c>
      <c r="I9" s="4">
        <v>364800</v>
      </c>
      <c r="J9" s="4">
        <v>288300</v>
      </c>
      <c r="K9" s="4">
        <v>256900</v>
      </c>
      <c r="L9" s="3">
        <v>2.41241758241758</v>
      </c>
      <c r="M9" s="4">
        <v>2.2380466920000002</v>
      </c>
    </row>
    <row r="10" spans="1:13" ht="13.9" x14ac:dyDescent="0.3">
      <c r="A10" s="4" t="s">
        <v>335</v>
      </c>
      <c r="B10" s="4" t="s">
        <v>301</v>
      </c>
      <c r="C10" s="4">
        <v>10080000</v>
      </c>
      <c r="D10" s="4">
        <v>10180000</v>
      </c>
      <c r="E10" s="4">
        <v>10820000</v>
      </c>
      <c r="F10" s="4">
        <v>73330000</v>
      </c>
      <c r="G10" s="4">
        <v>72940000</v>
      </c>
      <c r="H10" s="4">
        <v>73230000</v>
      </c>
      <c r="I10" s="4">
        <v>11640000</v>
      </c>
      <c r="J10" s="4">
        <v>12370000</v>
      </c>
      <c r="K10" s="4">
        <v>12000000</v>
      </c>
      <c r="L10" s="3">
        <v>6.09552901971675</v>
      </c>
      <c r="M10" s="4">
        <v>7.0624195619999997</v>
      </c>
    </row>
    <row r="11" spans="1:13" ht="13.9" x14ac:dyDescent="0.3">
      <c r="A11" s="4" t="s">
        <v>336</v>
      </c>
      <c r="B11" s="4" t="s">
        <v>302</v>
      </c>
      <c r="C11" s="4">
        <v>18850000</v>
      </c>
      <c r="D11" s="4">
        <v>22080000</v>
      </c>
      <c r="E11" s="4">
        <v>22600000</v>
      </c>
      <c r="F11" s="4">
        <v>53880000</v>
      </c>
      <c r="G11" s="4">
        <v>56330000</v>
      </c>
      <c r="H11" s="4">
        <v>51920000</v>
      </c>
      <c r="I11" s="4">
        <v>22660000</v>
      </c>
      <c r="J11" s="4">
        <v>23800000</v>
      </c>
      <c r="K11" s="4">
        <v>24100000</v>
      </c>
      <c r="L11" s="3">
        <v>2.29776077097506</v>
      </c>
      <c r="M11" s="4">
        <v>2.5520226660000001</v>
      </c>
    </row>
    <row r="12" spans="1:13" ht="13.9" x14ac:dyDescent="0.3">
      <c r="A12" s="4" t="s">
        <v>337</v>
      </c>
      <c r="B12" s="4" t="s">
        <v>338</v>
      </c>
      <c r="C12" s="4">
        <v>132500</v>
      </c>
      <c r="D12" s="4">
        <v>133100</v>
      </c>
      <c r="E12" s="4">
        <v>107000</v>
      </c>
      <c r="F12" s="4">
        <v>724000</v>
      </c>
      <c r="G12" s="4">
        <v>718600</v>
      </c>
      <c r="H12" s="4">
        <v>757100</v>
      </c>
      <c r="I12" s="4">
        <v>80010</v>
      </c>
      <c r="J12" s="4">
        <v>68650</v>
      </c>
      <c r="K12" s="4">
        <v>63090</v>
      </c>
      <c r="L12" s="3">
        <v>10.388193624557299</v>
      </c>
      <c r="M12" s="4">
        <v>5.9036500270000003</v>
      </c>
    </row>
    <row r="13" spans="1:13" ht="13.9" x14ac:dyDescent="0.3">
      <c r="A13" s="4" t="s">
        <v>339</v>
      </c>
      <c r="B13" s="4" t="s">
        <v>340</v>
      </c>
      <c r="C13" s="4">
        <v>9720000</v>
      </c>
      <c r="D13" s="4">
        <v>8433000</v>
      </c>
      <c r="E13" s="4">
        <v>10550000</v>
      </c>
      <c r="F13" s="4">
        <v>72020000</v>
      </c>
      <c r="G13" s="4">
        <v>73560000</v>
      </c>
      <c r="H13" s="4">
        <v>79800000</v>
      </c>
      <c r="I13" s="4">
        <v>12550000</v>
      </c>
      <c r="J13" s="4">
        <v>12280000</v>
      </c>
      <c r="K13" s="4">
        <v>10980000</v>
      </c>
      <c r="L13" s="3">
        <v>6.2937726891929602</v>
      </c>
      <c r="M13" s="4">
        <v>7.8521408910000003</v>
      </c>
    </row>
    <row r="14" spans="1:13" ht="13.15" x14ac:dyDescent="0.3">
      <c r="A14" s="24" t="s">
        <v>341</v>
      </c>
      <c r="B14" s="24" t="s">
        <v>303</v>
      </c>
      <c r="C14" s="24">
        <v>81180</v>
      </c>
      <c r="D14" s="24">
        <v>58390</v>
      </c>
      <c r="E14" s="24">
        <v>66390</v>
      </c>
      <c r="F14" s="24">
        <v>28330000</v>
      </c>
      <c r="G14" s="24">
        <v>26060000</v>
      </c>
      <c r="H14" s="24">
        <v>26330000</v>
      </c>
      <c r="I14" s="24">
        <v>19140</v>
      </c>
      <c r="J14" s="24">
        <v>13260</v>
      </c>
      <c r="K14" s="24">
        <v>40510</v>
      </c>
      <c r="L14" s="24">
        <v>1107.1183651076699</v>
      </c>
      <c r="M14" s="24">
        <v>391.92076129999998</v>
      </c>
    </row>
    <row r="15" spans="1:13" ht="13.9" x14ac:dyDescent="0.3">
      <c r="A15" s="4" t="s">
        <v>342</v>
      </c>
      <c r="B15" s="4" t="s">
        <v>343</v>
      </c>
      <c r="C15" s="4">
        <v>15680</v>
      </c>
      <c r="D15" s="4">
        <v>26440</v>
      </c>
      <c r="E15" s="4">
        <v>37060</v>
      </c>
      <c r="F15" s="4">
        <v>296800</v>
      </c>
      <c r="G15" s="4">
        <v>326100</v>
      </c>
      <c r="H15" s="4">
        <v>303800</v>
      </c>
      <c r="I15" s="4">
        <v>30260</v>
      </c>
      <c r="J15" s="4">
        <v>21810</v>
      </c>
      <c r="K15" s="4">
        <v>41220</v>
      </c>
      <c r="L15" s="3">
        <v>9.9335405724086208</v>
      </c>
      <c r="M15" s="4">
        <v>11.70371306</v>
      </c>
    </row>
    <row r="16" spans="1:13" ht="13.9" x14ac:dyDescent="0.3">
      <c r="A16" s="4" t="s">
        <v>344</v>
      </c>
      <c r="B16" s="4" t="s">
        <v>345</v>
      </c>
      <c r="C16" s="4">
        <v>399400</v>
      </c>
      <c r="D16" s="4">
        <v>431000</v>
      </c>
      <c r="E16" s="4">
        <v>402400</v>
      </c>
      <c r="F16" s="4">
        <v>3480000</v>
      </c>
      <c r="G16" s="4">
        <v>3034000</v>
      </c>
      <c r="H16" s="4">
        <v>2744000</v>
      </c>
      <c r="I16" s="4">
        <v>243000</v>
      </c>
      <c r="J16" s="4">
        <v>275000</v>
      </c>
      <c r="K16" s="4">
        <v>291700</v>
      </c>
      <c r="L16" s="3">
        <v>11.4338643942201</v>
      </c>
      <c r="M16" s="4">
        <v>7.5097339390000002</v>
      </c>
    </row>
    <row r="17" spans="1:13" ht="13.9" x14ac:dyDescent="0.3">
      <c r="A17" s="4" t="s">
        <v>346</v>
      </c>
      <c r="B17" s="4" t="s">
        <v>347</v>
      </c>
      <c r="C17" s="4">
        <v>37470</v>
      </c>
      <c r="D17" s="4">
        <v>41060</v>
      </c>
      <c r="E17" s="4">
        <v>54320</v>
      </c>
      <c r="F17" s="4">
        <v>137100</v>
      </c>
      <c r="G17" s="4">
        <v>91840</v>
      </c>
      <c r="H17" s="4">
        <v>100700</v>
      </c>
      <c r="I17" s="4">
        <v>20740</v>
      </c>
      <c r="J17" s="4">
        <v>19950</v>
      </c>
      <c r="K17" s="4">
        <v>28590</v>
      </c>
      <c r="L17" s="3">
        <v>4.7580831408776003</v>
      </c>
      <c r="M17" s="4">
        <v>2.4812946930000002</v>
      </c>
    </row>
    <row r="18" spans="1:13" ht="13.9" x14ac:dyDescent="0.3">
      <c r="A18" s="4" t="s">
        <v>348</v>
      </c>
      <c r="B18" s="4" t="s">
        <v>304</v>
      </c>
      <c r="C18" s="4">
        <v>707400</v>
      </c>
      <c r="D18" s="4">
        <v>783500</v>
      </c>
      <c r="E18" s="4">
        <v>776700</v>
      </c>
      <c r="F18" s="4">
        <v>2530000</v>
      </c>
      <c r="G18" s="4">
        <v>2480000</v>
      </c>
      <c r="H18" s="4">
        <v>2351000</v>
      </c>
      <c r="I18" s="4">
        <v>404700</v>
      </c>
      <c r="J18" s="4">
        <v>468400</v>
      </c>
      <c r="K18" s="4">
        <v>427900</v>
      </c>
      <c r="L18" s="3">
        <v>5.6579554189085304</v>
      </c>
      <c r="M18" s="4">
        <v>3.2461633449999998</v>
      </c>
    </row>
    <row r="19" spans="1:13" ht="13.9" x14ac:dyDescent="0.3">
      <c r="A19" s="4" t="s">
        <v>349</v>
      </c>
      <c r="B19" s="4" t="s">
        <v>305</v>
      </c>
      <c r="C19" s="4">
        <v>13711</v>
      </c>
      <c r="D19" s="4">
        <v>9550</v>
      </c>
      <c r="E19" s="4">
        <v>11751</v>
      </c>
      <c r="F19" s="4">
        <v>32530</v>
      </c>
      <c r="G19" s="4">
        <v>28820</v>
      </c>
      <c r="H19" s="4">
        <v>26440</v>
      </c>
      <c r="I19" s="4">
        <v>11127</v>
      </c>
      <c r="J19" s="4">
        <v>9456</v>
      </c>
      <c r="K19" s="4">
        <v>12815</v>
      </c>
      <c r="L19" s="3">
        <v>2.6286005150009002</v>
      </c>
      <c r="M19" s="4">
        <v>2.507426025</v>
      </c>
    </row>
    <row r="20" spans="1:13" ht="13.9" x14ac:dyDescent="0.3">
      <c r="A20" s="4" t="s">
        <v>350</v>
      </c>
      <c r="B20" s="4" t="s">
        <v>351</v>
      </c>
      <c r="C20" s="4">
        <v>22060000</v>
      </c>
      <c r="D20" s="4">
        <v>23530000</v>
      </c>
      <c r="E20" s="4">
        <v>22700000</v>
      </c>
      <c r="F20" s="4">
        <v>52460000</v>
      </c>
      <c r="G20" s="4">
        <v>47880000</v>
      </c>
      <c r="H20" s="4">
        <v>52280000</v>
      </c>
      <c r="I20" s="4">
        <v>23900000</v>
      </c>
      <c r="J20" s="4">
        <v>22040000</v>
      </c>
      <c r="K20" s="4">
        <v>21480000</v>
      </c>
      <c r="L20" s="3">
        <v>2.2637199644022501</v>
      </c>
      <c r="M20" s="4">
        <v>2.2348806560000001</v>
      </c>
    </row>
    <row r="21" spans="1:13" ht="13.9" x14ac:dyDescent="0.3">
      <c r="A21" s="4" t="s">
        <v>352</v>
      </c>
      <c r="B21" s="4" t="s">
        <v>306</v>
      </c>
      <c r="C21" s="4">
        <v>1824000</v>
      </c>
      <c r="D21" s="4">
        <v>1949000</v>
      </c>
      <c r="E21" s="4">
        <v>1785000</v>
      </c>
      <c r="F21" s="4">
        <v>17150000</v>
      </c>
      <c r="G21" s="4">
        <v>17940000</v>
      </c>
      <c r="H21" s="4">
        <v>17590000</v>
      </c>
      <c r="I21" s="4">
        <v>1568000</v>
      </c>
      <c r="J21" s="4">
        <v>1651000</v>
      </c>
      <c r="K21" s="4">
        <v>1470000</v>
      </c>
      <c r="L21" s="3">
        <v>11.234804862443999</v>
      </c>
      <c r="M21" s="4">
        <v>9.4782295790000006</v>
      </c>
    </row>
    <row r="22" spans="1:13" ht="13.9" x14ac:dyDescent="0.3">
      <c r="A22" s="4" t="s">
        <v>353</v>
      </c>
      <c r="B22" s="4" t="s">
        <v>307</v>
      </c>
      <c r="C22" s="4">
        <v>35300</v>
      </c>
      <c r="D22" s="4">
        <v>50470</v>
      </c>
      <c r="E22" s="4">
        <v>47800</v>
      </c>
      <c r="F22" s="4">
        <v>2183000</v>
      </c>
      <c r="G22" s="4">
        <v>2092000</v>
      </c>
      <c r="H22" s="4">
        <v>2622000</v>
      </c>
      <c r="I22" s="4">
        <v>128500</v>
      </c>
      <c r="J22" s="4">
        <v>142100</v>
      </c>
      <c r="K22" s="4">
        <v>143000</v>
      </c>
      <c r="L22" s="3">
        <v>16.6755319148936</v>
      </c>
      <c r="M22" s="4">
        <v>51.635846370000003</v>
      </c>
    </row>
    <row r="23" spans="1:13" ht="13.9" x14ac:dyDescent="0.3">
      <c r="A23" s="4" t="s">
        <v>354</v>
      </c>
      <c r="B23" s="4" t="s">
        <v>308</v>
      </c>
      <c r="C23" s="4">
        <v>145500</v>
      </c>
      <c r="D23" s="4">
        <v>117800</v>
      </c>
      <c r="E23" s="4">
        <v>85910</v>
      </c>
      <c r="F23" s="4">
        <v>16540000</v>
      </c>
      <c r="G23" s="4">
        <v>14340000</v>
      </c>
      <c r="H23" s="4">
        <v>13070000</v>
      </c>
      <c r="I23" s="4">
        <v>651700</v>
      </c>
      <c r="J23" s="4">
        <v>644900</v>
      </c>
      <c r="K23" s="4">
        <v>330700</v>
      </c>
      <c r="L23" s="3">
        <v>27.0079272414429</v>
      </c>
      <c r="M23" s="4">
        <v>125.85550240000001</v>
      </c>
    </row>
    <row r="24" spans="1:13" ht="13.9" x14ac:dyDescent="0.3">
      <c r="A24" s="4" t="s">
        <v>355</v>
      </c>
      <c r="B24" s="4" t="s">
        <v>309</v>
      </c>
      <c r="C24" s="4">
        <v>56820</v>
      </c>
      <c r="D24" s="4">
        <v>58590</v>
      </c>
      <c r="E24" s="4">
        <v>73650</v>
      </c>
      <c r="F24" s="4">
        <v>402700</v>
      </c>
      <c r="G24" s="4">
        <v>443100</v>
      </c>
      <c r="H24" s="4">
        <v>462400</v>
      </c>
      <c r="I24" s="4">
        <v>88970</v>
      </c>
      <c r="J24" s="4">
        <v>110700</v>
      </c>
      <c r="K24" s="4">
        <v>103200</v>
      </c>
      <c r="L24" s="3">
        <v>4.31934493346981</v>
      </c>
      <c r="M24" s="4">
        <v>6.9194964560000001</v>
      </c>
    </row>
    <row r="25" spans="1:13" ht="13.9" x14ac:dyDescent="0.3">
      <c r="A25" s="4" t="s">
        <v>356</v>
      </c>
      <c r="B25" s="4" t="s">
        <v>310</v>
      </c>
      <c r="C25" s="4">
        <v>192200</v>
      </c>
      <c r="D25" s="4">
        <v>341000</v>
      </c>
      <c r="E25" s="4">
        <v>278700</v>
      </c>
      <c r="F25" s="4">
        <v>13040000</v>
      </c>
      <c r="G25" s="4">
        <v>12950000</v>
      </c>
      <c r="H25" s="4">
        <v>13660000</v>
      </c>
      <c r="I25" s="4">
        <v>285600</v>
      </c>
      <c r="J25" s="4">
        <v>424400</v>
      </c>
      <c r="K25" s="4">
        <v>490700</v>
      </c>
      <c r="L25" s="3">
        <v>33.022403597901203</v>
      </c>
      <c r="M25" s="4">
        <v>48.836063549999999</v>
      </c>
    </row>
    <row r="26" spans="1:13" ht="13.15" x14ac:dyDescent="0.3">
      <c r="A26" s="24" t="s">
        <v>357</v>
      </c>
      <c r="B26" s="24" t="s">
        <v>358</v>
      </c>
      <c r="C26" s="24">
        <v>26070</v>
      </c>
      <c r="D26" s="24">
        <v>20020</v>
      </c>
      <c r="E26" s="24">
        <v>23930</v>
      </c>
      <c r="F26" s="24">
        <v>44080</v>
      </c>
      <c r="G26" s="24">
        <v>41760</v>
      </c>
      <c r="H26" s="24">
        <v>44250</v>
      </c>
      <c r="I26" s="24">
        <v>26410</v>
      </c>
      <c r="J26" s="24">
        <v>24150</v>
      </c>
      <c r="K26" s="24">
        <v>27260</v>
      </c>
      <c r="L26" s="24">
        <v>1.67167823181701</v>
      </c>
      <c r="M26" s="24">
        <v>1.857897744</v>
      </c>
    </row>
    <row r="27" spans="1:13" ht="13.9" x14ac:dyDescent="0.3">
      <c r="A27" s="4" t="s">
        <v>359</v>
      </c>
      <c r="B27" s="4" t="s">
        <v>311</v>
      </c>
      <c r="C27" s="4">
        <v>128100</v>
      </c>
      <c r="D27" s="4">
        <v>117400</v>
      </c>
      <c r="E27" s="4">
        <v>121100</v>
      </c>
      <c r="F27" s="4">
        <v>3155000</v>
      </c>
      <c r="G27" s="4">
        <v>3183000</v>
      </c>
      <c r="H27" s="4">
        <v>2829000</v>
      </c>
      <c r="I27" s="4">
        <v>328800</v>
      </c>
      <c r="J27" s="4">
        <v>288500</v>
      </c>
      <c r="K27" s="4">
        <v>313300</v>
      </c>
      <c r="L27" s="3">
        <v>9.8506339995701708</v>
      </c>
      <c r="M27" s="4">
        <v>25.00545554</v>
      </c>
    </row>
    <row r="28" spans="1:13" ht="13.9" x14ac:dyDescent="0.3">
      <c r="A28" s="4" t="s">
        <v>360</v>
      </c>
      <c r="B28" s="4" t="s">
        <v>361</v>
      </c>
      <c r="C28" s="4">
        <v>5777</v>
      </c>
      <c r="D28" s="4">
        <v>5330</v>
      </c>
      <c r="E28" s="4">
        <v>5651</v>
      </c>
      <c r="F28" s="4">
        <v>35230</v>
      </c>
      <c r="G28" s="4">
        <v>36340</v>
      </c>
      <c r="H28" s="4">
        <v>24010</v>
      </c>
      <c r="I28" s="4">
        <v>4569</v>
      </c>
      <c r="J28" s="4">
        <v>4404</v>
      </c>
      <c r="K28" s="4">
        <v>3129</v>
      </c>
      <c r="L28" s="3">
        <v>7.8978681209717401</v>
      </c>
      <c r="M28" s="4">
        <v>5.7035445759999996</v>
      </c>
    </row>
    <row r="29" spans="1:13" ht="13.9" x14ac:dyDescent="0.3">
      <c r="A29" s="4" t="s">
        <v>362</v>
      </c>
      <c r="B29" s="4" t="s">
        <v>312</v>
      </c>
      <c r="C29" s="4">
        <v>37560</v>
      </c>
      <c r="D29" s="4">
        <v>41670</v>
      </c>
      <c r="E29" s="4">
        <v>50170</v>
      </c>
      <c r="F29" s="4">
        <v>1419000</v>
      </c>
      <c r="G29" s="4">
        <v>1543000</v>
      </c>
      <c r="H29" s="4">
        <v>1604000</v>
      </c>
      <c r="I29" s="4">
        <v>80550</v>
      </c>
      <c r="J29" s="4">
        <v>85780</v>
      </c>
      <c r="K29" s="4">
        <v>96250</v>
      </c>
      <c r="L29" s="3">
        <v>17.3889862137253</v>
      </c>
      <c r="M29" s="4">
        <v>35.285935090000002</v>
      </c>
    </row>
    <row r="30" spans="1:13" ht="13.9" x14ac:dyDescent="0.3">
      <c r="A30" s="4" t="s">
        <v>363</v>
      </c>
      <c r="B30" s="4" t="s">
        <v>364</v>
      </c>
      <c r="C30" s="4">
        <v>16590</v>
      </c>
      <c r="D30" s="4">
        <v>8911</v>
      </c>
      <c r="E30" s="4">
        <v>11610</v>
      </c>
      <c r="F30" s="4">
        <v>40220</v>
      </c>
      <c r="G30" s="4">
        <v>61500</v>
      </c>
      <c r="H30" s="4">
        <v>47450</v>
      </c>
      <c r="I30" s="4">
        <v>9373</v>
      </c>
      <c r="J30" s="4">
        <v>17900</v>
      </c>
      <c r="K30" s="4">
        <v>15600</v>
      </c>
      <c r="L30" s="3">
        <v>3.47934597532246</v>
      </c>
      <c r="M30" s="4">
        <v>4.0195629329999996</v>
      </c>
    </row>
    <row r="31" spans="1:13" ht="13.9" x14ac:dyDescent="0.3">
      <c r="A31" s="4" t="s">
        <v>365</v>
      </c>
      <c r="B31" s="4" t="s">
        <v>366</v>
      </c>
      <c r="C31" s="4">
        <v>11650</v>
      </c>
      <c r="D31" s="4">
        <v>12180</v>
      </c>
      <c r="E31" s="4">
        <v>13310</v>
      </c>
      <c r="F31" s="4">
        <v>70890</v>
      </c>
      <c r="G31" s="4">
        <v>55070</v>
      </c>
      <c r="H31" s="4">
        <v>55060</v>
      </c>
      <c r="I31" s="4">
        <v>5778</v>
      </c>
      <c r="J31" s="4">
        <v>6162</v>
      </c>
      <c r="K31" s="4">
        <v>6664</v>
      </c>
      <c r="L31" s="3">
        <v>9.73016555579445</v>
      </c>
      <c r="M31" s="4">
        <v>4.8739903069999997</v>
      </c>
    </row>
    <row r="32" spans="1:13" ht="13.9" x14ac:dyDescent="0.3">
      <c r="A32" s="4" t="s">
        <v>367</v>
      </c>
      <c r="B32" s="4" t="s">
        <v>313</v>
      </c>
      <c r="C32" s="4">
        <v>14710</v>
      </c>
      <c r="D32" s="4">
        <v>5161</v>
      </c>
      <c r="E32" s="4">
        <v>14440</v>
      </c>
      <c r="F32" s="4">
        <v>27240</v>
      </c>
      <c r="G32" s="4">
        <v>39300</v>
      </c>
      <c r="H32" s="4">
        <v>54360</v>
      </c>
      <c r="I32" s="4">
        <v>15330</v>
      </c>
      <c r="J32" s="4">
        <v>10800</v>
      </c>
      <c r="K32" s="4">
        <v>8771</v>
      </c>
      <c r="L32" s="3">
        <v>3.46408412366408</v>
      </c>
      <c r="M32" s="4">
        <v>3.5236513070000002</v>
      </c>
    </row>
    <row r="33" spans="1:13" ht="13.15" x14ac:dyDescent="0.3">
      <c r="A33" s="24" t="s">
        <v>368</v>
      </c>
      <c r="B33" s="24" t="s">
        <v>314</v>
      </c>
      <c r="C33" s="24">
        <v>271000</v>
      </c>
      <c r="D33" s="24">
        <v>283200</v>
      </c>
      <c r="E33" s="24">
        <v>283900</v>
      </c>
      <c r="F33" s="24">
        <v>872300</v>
      </c>
      <c r="G33" s="24">
        <v>959100</v>
      </c>
      <c r="H33" s="24">
        <v>892800</v>
      </c>
      <c r="I33" s="24">
        <v>398300</v>
      </c>
      <c r="J33" s="24">
        <v>435400</v>
      </c>
      <c r="K33" s="24">
        <v>402400</v>
      </c>
      <c r="L33" s="24">
        <v>2.2038670010516901</v>
      </c>
      <c r="M33" s="24">
        <v>3.2504474409999999</v>
      </c>
    </row>
    <row r="34" spans="1:13" ht="13.15" x14ac:dyDescent="0.3">
      <c r="A34" s="24" t="s">
        <v>369</v>
      </c>
      <c r="B34" s="24" t="s">
        <v>370</v>
      </c>
      <c r="C34" s="24">
        <v>10950</v>
      </c>
      <c r="D34" s="24">
        <v>7646</v>
      </c>
      <c r="E34" s="24">
        <v>9434</v>
      </c>
      <c r="F34" s="24">
        <v>21780</v>
      </c>
      <c r="G34" s="24">
        <v>30800</v>
      </c>
      <c r="H34" s="24">
        <v>34280</v>
      </c>
      <c r="I34" s="24">
        <v>10778</v>
      </c>
      <c r="J34" s="24">
        <v>9217</v>
      </c>
      <c r="K34" s="24">
        <v>9526</v>
      </c>
      <c r="L34" s="24">
        <v>2.9423122522949798</v>
      </c>
      <c r="M34" s="24">
        <v>3.09882269</v>
      </c>
    </row>
    <row r="35" spans="1:13" ht="13.9" x14ac:dyDescent="0.3">
      <c r="A35" s="4" t="s">
        <v>371</v>
      </c>
      <c r="B35" s="4" t="s">
        <v>315</v>
      </c>
      <c r="C35" s="4">
        <v>58990</v>
      </c>
      <c r="D35" s="4">
        <v>60290</v>
      </c>
      <c r="E35" s="4">
        <v>70650</v>
      </c>
      <c r="F35" s="4">
        <v>386400</v>
      </c>
      <c r="G35" s="4">
        <v>426000</v>
      </c>
      <c r="H35" s="4">
        <v>377500</v>
      </c>
      <c r="I35" s="4">
        <v>79130</v>
      </c>
      <c r="J35" s="4">
        <v>64350</v>
      </c>
      <c r="K35" s="4">
        <v>67060</v>
      </c>
      <c r="L35" s="3">
        <v>5.6516576422532498</v>
      </c>
      <c r="M35" s="4">
        <v>6.2649397149999997</v>
      </c>
    </row>
    <row r="36" spans="1:13" ht="13.15" x14ac:dyDescent="0.3">
      <c r="A36" s="24" t="s">
        <v>372</v>
      </c>
      <c r="B36" s="24" t="s">
        <v>316</v>
      </c>
      <c r="C36" s="24">
        <v>8075</v>
      </c>
      <c r="D36" s="24">
        <v>9208</v>
      </c>
      <c r="E36" s="24">
        <v>8144</v>
      </c>
      <c r="F36" s="24">
        <v>69290</v>
      </c>
      <c r="G36" s="24">
        <v>49490</v>
      </c>
      <c r="H36" s="24">
        <v>46550</v>
      </c>
      <c r="I36" s="24">
        <v>4076</v>
      </c>
      <c r="J36" s="24">
        <v>2446</v>
      </c>
      <c r="K36" s="24">
        <v>2853</v>
      </c>
      <c r="L36" s="24">
        <v>17.635200000000001</v>
      </c>
      <c r="M36" s="24">
        <v>6.5021433909999997</v>
      </c>
    </row>
    <row r="37" spans="1:13" ht="13.9" x14ac:dyDescent="0.3">
      <c r="A37" s="4" t="s">
        <v>373</v>
      </c>
      <c r="B37" s="4" t="s">
        <v>317</v>
      </c>
      <c r="C37" s="4">
        <v>97380</v>
      </c>
      <c r="D37" s="4">
        <v>79590</v>
      </c>
      <c r="E37" s="4">
        <v>90940</v>
      </c>
      <c r="F37" s="4">
        <v>499100</v>
      </c>
      <c r="G37" s="4">
        <v>506400</v>
      </c>
      <c r="H37" s="4">
        <v>485500</v>
      </c>
      <c r="I37" s="4">
        <v>80070</v>
      </c>
      <c r="J37" s="4">
        <v>74280</v>
      </c>
      <c r="K37" s="4">
        <v>81290</v>
      </c>
      <c r="L37" s="3">
        <v>6.3274486504837899</v>
      </c>
      <c r="M37" s="4">
        <v>5.5653017800000004</v>
      </c>
    </row>
    <row r="38" spans="1:13" ht="13.9" x14ac:dyDescent="0.3">
      <c r="A38" s="4" t="s">
        <v>374</v>
      </c>
      <c r="B38" s="4" t="s">
        <v>375</v>
      </c>
      <c r="C38" s="4">
        <v>49130</v>
      </c>
      <c r="D38" s="4">
        <v>52080</v>
      </c>
      <c r="E38" s="4">
        <v>41000</v>
      </c>
      <c r="F38" s="4">
        <v>524700</v>
      </c>
      <c r="G38" s="4">
        <v>503700</v>
      </c>
      <c r="H38" s="4">
        <v>552400</v>
      </c>
      <c r="I38" s="4">
        <v>89990</v>
      </c>
      <c r="J38" s="4">
        <v>106100</v>
      </c>
      <c r="K38" s="4">
        <v>92910</v>
      </c>
      <c r="L38" s="3">
        <v>5.4698961937716302</v>
      </c>
      <c r="M38" s="4">
        <v>11.11595528</v>
      </c>
    </row>
    <row r="39" spans="1:13" ht="13.9" x14ac:dyDescent="0.3">
      <c r="A39" s="4" t="s">
        <v>376</v>
      </c>
      <c r="B39" s="4" t="s">
        <v>377</v>
      </c>
      <c r="C39" s="4">
        <v>10750</v>
      </c>
      <c r="D39" s="4">
        <v>10810</v>
      </c>
      <c r="E39" s="4">
        <v>11090</v>
      </c>
      <c r="F39" s="4">
        <v>282600</v>
      </c>
      <c r="G39" s="4">
        <v>308800</v>
      </c>
      <c r="H39" s="4">
        <v>332600</v>
      </c>
      <c r="I39" s="4">
        <v>37930</v>
      </c>
      <c r="J39" s="4">
        <v>40220</v>
      </c>
      <c r="K39" s="4">
        <v>37890</v>
      </c>
      <c r="L39" s="3">
        <v>7.9627714581178903</v>
      </c>
      <c r="M39" s="4">
        <v>28.300153139999999</v>
      </c>
    </row>
    <row r="40" spans="1:13" ht="13.9" x14ac:dyDescent="0.3">
      <c r="A40" s="4" t="s">
        <v>378</v>
      </c>
      <c r="B40" s="4" t="s">
        <v>379</v>
      </c>
      <c r="C40" s="4">
        <v>8978</v>
      </c>
      <c r="D40" s="4">
        <v>7125</v>
      </c>
      <c r="E40" s="4">
        <v>8647</v>
      </c>
      <c r="F40" s="4">
        <v>48810</v>
      </c>
      <c r="G40" s="4">
        <v>26640</v>
      </c>
      <c r="H40" s="4">
        <v>23360</v>
      </c>
      <c r="I40" s="4">
        <v>15290</v>
      </c>
      <c r="J40" s="4">
        <v>4918</v>
      </c>
      <c r="K40" s="4">
        <v>6001</v>
      </c>
      <c r="L40" s="3">
        <v>3.77007898050288</v>
      </c>
      <c r="M40" s="4">
        <v>3.9923232319999999</v>
      </c>
    </row>
    <row r="41" spans="1:13" ht="13.9" x14ac:dyDescent="0.3">
      <c r="A41" s="4" t="s">
        <v>380</v>
      </c>
      <c r="B41" s="4" t="s">
        <v>318</v>
      </c>
      <c r="C41" s="4">
        <v>296700</v>
      </c>
      <c r="D41" s="4">
        <v>282200</v>
      </c>
      <c r="E41" s="4">
        <v>238300</v>
      </c>
      <c r="F41" s="4">
        <v>1237000</v>
      </c>
      <c r="G41" s="4">
        <v>1297000</v>
      </c>
      <c r="H41" s="4">
        <v>1152000</v>
      </c>
      <c r="I41" s="4">
        <v>208800</v>
      </c>
      <c r="J41" s="4">
        <v>295900</v>
      </c>
      <c r="K41" s="4">
        <v>255800</v>
      </c>
      <c r="L41" s="3">
        <v>4.8468113083497704</v>
      </c>
      <c r="M41" s="4">
        <v>4.51052374</v>
      </c>
    </row>
    <row r="42" spans="1:13" ht="13.9" x14ac:dyDescent="0.3">
      <c r="A42" s="4" t="s">
        <v>381</v>
      </c>
      <c r="B42" s="4" t="s">
        <v>319</v>
      </c>
      <c r="C42" s="4">
        <v>87650</v>
      </c>
      <c r="D42" s="4">
        <v>84030</v>
      </c>
      <c r="E42" s="4">
        <v>97870</v>
      </c>
      <c r="F42" s="4">
        <v>3153000</v>
      </c>
      <c r="G42" s="4">
        <v>2827000</v>
      </c>
      <c r="H42" s="4">
        <v>2956000</v>
      </c>
      <c r="I42" s="4">
        <v>337300</v>
      </c>
      <c r="J42" s="4">
        <v>262000</v>
      </c>
      <c r="K42" s="4">
        <v>355400</v>
      </c>
      <c r="L42" s="3">
        <v>9.3600083795956905</v>
      </c>
      <c r="M42" s="4">
        <v>33.15154888</v>
      </c>
    </row>
    <row r="43" spans="1:13" ht="13.15" x14ac:dyDescent="0.3">
      <c r="A43" s="24" t="s">
        <v>382</v>
      </c>
      <c r="B43" s="24" t="s">
        <v>320</v>
      </c>
      <c r="C43" s="24">
        <v>7472000</v>
      </c>
      <c r="D43" s="24">
        <v>8815000</v>
      </c>
      <c r="E43" s="24">
        <v>7274000</v>
      </c>
      <c r="F43" s="24">
        <v>19710000</v>
      </c>
      <c r="G43" s="24">
        <v>21820000</v>
      </c>
      <c r="H43" s="24">
        <v>20030000</v>
      </c>
      <c r="I43" s="24">
        <v>10400000</v>
      </c>
      <c r="J43" s="24">
        <v>9540000</v>
      </c>
      <c r="K43" s="24">
        <v>10770000</v>
      </c>
      <c r="L43" s="24">
        <v>2.00455877564311</v>
      </c>
      <c r="M43" s="24">
        <v>2.6127923260000001</v>
      </c>
    </row>
    <row r="44" spans="1:13" ht="13.9" x14ac:dyDescent="0.3">
      <c r="A44" s="4" t="s">
        <v>383</v>
      </c>
      <c r="B44" s="4" t="s">
        <v>384</v>
      </c>
      <c r="C44" s="4">
        <v>10070</v>
      </c>
      <c r="D44" s="4">
        <v>8858</v>
      </c>
      <c r="E44" s="4">
        <v>6347</v>
      </c>
      <c r="F44" s="4">
        <v>25920</v>
      </c>
      <c r="G44" s="4">
        <v>18290</v>
      </c>
      <c r="H44" s="4">
        <v>19910</v>
      </c>
      <c r="I44" s="4">
        <v>6842</v>
      </c>
      <c r="J44" s="4">
        <v>5535</v>
      </c>
      <c r="K44" s="4">
        <v>6320</v>
      </c>
      <c r="L44" s="3">
        <v>3.4294271808311501</v>
      </c>
      <c r="M44" s="4">
        <v>2.536894164</v>
      </c>
    </row>
    <row r="45" spans="1:13" ht="13.9" x14ac:dyDescent="0.3">
      <c r="A45" s="4" t="s">
        <v>385</v>
      </c>
      <c r="B45" s="4" t="s">
        <v>321</v>
      </c>
      <c r="C45" s="4">
        <v>25520</v>
      </c>
      <c r="D45" s="4">
        <v>26430</v>
      </c>
      <c r="E45" s="4">
        <v>21410</v>
      </c>
      <c r="F45" s="4">
        <v>1366000</v>
      </c>
      <c r="G45" s="4">
        <v>969900</v>
      </c>
      <c r="H45" s="4">
        <v>1062000</v>
      </c>
      <c r="I45" s="4">
        <v>52880</v>
      </c>
      <c r="J45" s="4">
        <v>58700</v>
      </c>
      <c r="K45" s="4">
        <v>48160</v>
      </c>
      <c r="L45" s="3">
        <v>21.271441091774101</v>
      </c>
      <c r="M45" s="4">
        <v>46.318157030000002</v>
      </c>
    </row>
    <row r="46" spans="1:13" ht="13.9" x14ac:dyDescent="0.3">
      <c r="A46" s="4" t="s">
        <v>386</v>
      </c>
      <c r="B46" s="4" t="s">
        <v>387</v>
      </c>
      <c r="C46" s="4">
        <v>57560</v>
      </c>
      <c r="D46" s="4">
        <v>76880</v>
      </c>
      <c r="E46" s="4">
        <v>77160</v>
      </c>
      <c r="F46" s="4">
        <v>192500</v>
      </c>
      <c r="G46" s="4">
        <v>176000</v>
      </c>
      <c r="H46" s="4">
        <v>180600</v>
      </c>
      <c r="I46" s="4">
        <v>85210</v>
      </c>
      <c r="J46" s="4">
        <v>83960</v>
      </c>
      <c r="K46" s="4">
        <v>99660</v>
      </c>
      <c r="L46" s="3">
        <v>2.0425547743927401</v>
      </c>
      <c r="M46" s="4">
        <v>2.5949905480000002</v>
      </c>
    </row>
  </sheetData>
  <phoneticPr fontId="14" type="noConversion"/>
  <conditionalFormatting sqref="A1:A1048576">
    <cfRule type="duplicateValues" dxfId="62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8F232-F522-400A-9B65-2BF5F82EA3E3}">
  <dimension ref="A1:L32"/>
  <sheetViews>
    <sheetView workbookViewId="0">
      <selection activeCell="K2" sqref="K2:L2"/>
    </sheetView>
  </sheetViews>
  <sheetFormatPr defaultRowHeight="13.15" x14ac:dyDescent="0.3"/>
  <cols>
    <col min="1" max="1" width="19.86328125" style="17" customWidth="1"/>
    <col min="2" max="4" width="9.06640625" style="17"/>
    <col min="5" max="6" width="9.06640625" style="4"/>
    <col min="7" max="10" width="9.06640625" style="17"/>
    <col min="11" max="11" width="30.06640625" style="17" customWidth="1"/>
    <col min="12" max="12" width="16.73046875" style="17" customWidth="1"/>
    <col min="13" max="16384" width="9.06640625" style="17"/>
  </cols>
  <sheetData>
    <row r="1" spans="1:12" x14ac:dyDescent="0.3">
      <c r="A1" s="17" t="s">
        <v>436</v>
      </c>
    </row>
    <row r="2" spans="1:12" x14ac:dyDescent="0.35">
      <c r="A2" s="15" t="s">
        <v>247</v>
      </c>
      <c r="B2" s="14" t="s">
        <v>401</v>
      </c>
      <c r="C2" s="14" t="s">
        <v>402</v>
      </c>
      <c r="D2" s="14" t="s">
        <v>403</v>
      </c>
      <c r="E2" s="14" t="s">
        <v>404</v>
      </c>
      <c r="F2" s="14" t="s">
        <v>405</v>
      </c>
      <c r="G2" s="14" t="s">
        <v>406</v>
      </c>
      <c r="H2" s="14" t="s">
        <v>407</v>
      </c>
      <c r="I2" s="14" t="s">
        <v>408</v>
      </c>
      <c r="J2" s="14" t="s">
        <v>409</v>
      </c>
      <c r="K2" s="15" t="s">
        <v>398</v>
      </c>
      <c r="L2" s="15" t="s">
        <v>397</v>
      </c>
    </row>
    <row r="3" spans="1:12" x14ac:dyDescent="0.4">
      <c r="A3" s="27" t="s">
        <v>399</v>
      </c>
      <c r="B3" s="14">
        <v>6.7614999999999998</v>
      </c>
      <c r="C3" s="14">
        <v>7.27</v>
      </c>
      <c r="D3" s="14">
        <v>5.8720999999999997</v>
      </c>
      <c r="E3" s="14">
        <v>10.112399999999999</v>
      </c>
      <c r="F3" s="14">
        <v>9.2224000000000004</v>
      </c>
      <c r="G3" s="14">
        <v>11.597099999999999</v>
      </c>
      <c r="H3" s="14">
        <v>10.1036</v>
      </c>
      <c r="I3" s="14">
        <v>9.1697000000000006</v>
      </c>
      <c r="J3" s="14">
        <v>7.9194000000000004</v>
      </c>
      <c r="K3" s="28">
        <v>0.80008065051692101</v>
      </c>
      <c r="L3" s="26">
        <v>0.40069331210113501</v>
      </c>
    </row>
    <row r="4" spans="1:12" x14ac:dyDescent="0.4">
      <c r="A4" s="27" t="s">
        <v>418</v>
      </c>
      <c r="B4" s="14">
        <v>3.5548000000000002</v>
      </c>
      <c r="C4" s="14">
        <v>3.3500999999999999</v>
      </c>
      <c r="D4" s="14">
        <v>2.8010000000000002</v>
      </c>
      <c r="E4" s="14">
        <v>6.0914999999999999</v>
      </c>
      <c r="F4" s="14">
        <v>4.0998000000000001</v>
      </c>
      <c r="G4" s="14">
        <v>5.8678999999999997</v>
      </c>
      <c r="H4" s="14">
        <v>4.1951999999999998</v>
      </c>
      <c r="I4" s="14">
        <v>4.1883999999999997</v>
      </c>
      <c r="J4" s="14">
        <v>4.351</v>
      </c>
      <c r="K4" s="28">
        <v>0.89179103238858404</v>
      </c>
      <c r="L4" s="14">
        <v>0.54911751100235795</v>
      </c>
    </row>
    <row r="5" spans="1:12" x14ac:dyDescent="0.4">
      <c r="A5" s="27" t="s">
        <v>419</v>
      </c>
      <c r="B5" s="14">
        <v>41.336100000000002</v>
      </c>
      <c r="C5" s="14">
        <v>51.216200000000001</v>
      </c>
      <c r="D5" s="14">
        <v>32.390300000000003</v>
      </c>
      <c r="E5" s="14">
        <v>52.857599999999998</v>
      </c>
      <c r="F5" s="14">
        <v>41.300899999999999</v>
      </c>
      <c r="G5" s="14">
        <v>41.715800000000002</v>
      </c>
      <c r="H5" s="14">
        <v>43.144100000000002</v>
      </c>
      <c r="I5" s="14">
        <v>40.8581</v>
      </c>
      <c r="J5" s="14">
        <v>43.182899999999997</v>
      </c>
      <c r="K5" s="28">
        <v>0.288091827047393</v>
      </c>
      <c r="L5" s="26">
        <v>0.31263813367676102</v>
      </c>
    </row>
    <row r="6" spans="1:12" x14ac:dyDescent="0.4">
      <c r="A6" s="27" t="s">
        <v>420</v>
      </c>
      <c r="B6" s="14">
        <v>27.206700000000001</v>
      </c>
      <c r="C6" s="14">
        <v>28.596900000000002</v>
      </c>
      <c r="D6" s="14">
        <v>18.663499999999999</v>
      </c>
      <c r="E6" s="14">
        <v>45.083799999999997</v>
      </c>
      <c r="F6" s="14">
        <v>22.666499999999999</v>
      </c>
      <c r="G6" s="14">
        <v>43.2791</v>
      </c>
      <c r="H6" s="14">
        <v>26.8248</v>
      </c>
      <c r="I6" s="14">
        <v>27.971299999999999</v>
      </c>
      <c r="J6" s="14">
        <v>28.706299999999999</v>
      </c>
      <c r="K6" s="28">
        <v>0.74125588517580299</v>
      </c>
      <c r="L6" s="14">
        <v>0.62254240074466705</v>
      </c>
    </row>
    <row r="7" spans="1:12" x14ac:dyDescent="0.4">
      <c r="A7" s="27" t="s">
        <v>429</v>
      </c>
      <c r="B7" s="14">
        <v>73.236999999999995</v>
      </c>
      <c r="C7" s="14">
        <v>67.008799999999994</v>
      </c>
      <c r="D7" s="14">
        <v>56.230200000000004</v>
      </c>
      <c r="E7" s="14">
        <v>137.65</v>
      </c>
      <c r="F7" s="14">
        <v>73.231800000000007</v>
      </c>
      <c r="G7" s="14">
        <v>129.9306</v>
      </c>
      <c r="H7" s="14">
        <v>81.697000000000003</v>
      </c>
      <c r="I7" s="14">
        <v>73.214299999999994</v>
      </c>
      <c r="J7" s="14">
        <v>78.231800000000007</v>
      </c>
      <c r="K7" s="28">
        <v>0.95971123837420702</v>
      </c>
      <c r="L7" s="14">
        <v>0.75967648294885304</v>
      </c>
    </row>
    <row r="8" spans="1:12" s="32" customFormat="1" x14ac:dyDescent="0.35">
      <c r="A8" s="29" t="s">
        <v>391</v>
      </c>
      <c r="B8" s="30">
        <v>25.884599999999999</v>
      </c>
      <c r="C8" s="30">
        <v>24.833300000000001</v>
      </c>
      <c r="D8" s="30">
        <v>28.5243</v>
      </c>
      <c r="E8" s="30">
        <v>48.215899999999998</v>
      </c>
      <c r="F8" s="30">
        <v>49.817100000000003</v>
      </c>
      <c r="G8" s="30">
        <v>48.715499999999999</v>
      </c>
      <c r="H8" s="30">
        <v>23.0505</v>
      </c>
      <c r="I8" s="30">
        <v>27.487200000000001</v>
      </c>
      <c r="J8" s="30">
        <v>26.563500000000001</v>
      </c>
      <c r="K8" s="31">
        <v>1.0525215199197799</v>
      </c>
      <c r="L8" s="31">
        <v>1.1446038975903901</v>
      </c>
    </row>
    <row r="9" spans="1:12" s="32" customFormat="1" x14ac:dyDescent="0.35">
      <c r="A9" s="29" t="s">
        <v>285</v>
      </c>
      <c r="B9" s="30">
        <v>2.8936999999999999</v>
      </c>
      <c r="C9" s="30">
        <v>2.7627999999999999</v>
      </c>
      <c r="D9" s="30">
        <v>2.1867000000000001</v>
      </c>
      <c r="E9" s="30">
        <v>9.8371999999999993</v>
      </c>
      <c r="F9" s="30">
        <v>3.3172000000000001</v>
      </c>
      <c r="G9" s="30">
        <v>8.2731999999999992</v>
      </c>
      <c r="H9" s="30">
        <v>3.1343000000000001</v>
      </c>
      <c r="I9" s="30">
        <v>2.3031000000000001</v>
      </c>
      <c r="J9" s="30">
        <v>3.5617000000000001</v>
      </c>
      <c r="K9" s="31">
        <v>1.61532462521335</v>
      </c>
      <c r="L9" s="31">
        <v>1.4629385704706399</v>
      </c>
    </row>
    <row r="10" spans="1:12" s="32" customFormat="1" x14ac:dyDescent="0.35">
      <c r="A10" s="29" t="s">
        <v>286</v>
      </c>
      <c r="B10" s="30">
        <v>12.9671</v>
      </c>
      <c r="C10" s="30">
        <v>12.003</v>
      </c>
      <c r="D10" s="30">
        <v>8.2073</v>
      </c>
      <c r="E10" s="30">
        <v>49.904200000000003</v>
      </c>
      <c r="F10" s="30">
        <v>37.577199999999998</v>
      </c>
      <c r="G10" s="30">
        <v>43.031300000000002</v>
      </c>
      <c r="H10" s="30">
        <v>15.803800000000001</v>
      </c>
      <c r="I10" s="30">
        <v>12.868</v>
      </c>
      <c r="J10" s="30">
        <v>12.6829</v>
      </c>
      <c r="K10" s="31">
        <v>2.1437612732927702</v>
      </c>
      <c r="L10" s="31">
        <v>1.87431553563231</v>
      </c>
    </row>
    <row r="11" spans="1:12" s="32" customFormat="1" x14ac:dyDescent="0.35">
      <c r="A11" s="29" t="s">
        <v>421</v>
      </c>
      <c r="B11" s="30">
        <v>13.701499999999999</v>
      </c>
      <c r="C11" s="30">
        <v>10.8484</v>
      </c>
      <c r="D11" s="30">
        <v>9.0569000000000006</v>
      </c>
      <c r="E11" s="30">
        <v>91.369500000000002</v>
      </c>
      <c r="F11" s="30">
        <v>34.971299999999999</v>
      </c>
      <c r="G11" s="30">
        <v>68.561599999999999</v>
      </c>
      <c r="H11" s="30">
        <v>14.166</v>
      </c>
      <c r="I11" s="30">
        <v>11.755599999999999</v>
      </c>
      <c r="J11" s="30">
        <v>13.888</v>
      </c>
      <c r="K11" s="31">
        <v>2.7047129843843201</v>
      </c>
      <c r="L11" s="31">
        <v>2.5049161442874501</v>
      </c>
    </row>
    <row r="12" spans="1:12" s="32" customFormat="1" x14ac:dyDescent="0.35">
      <c r="A12" s="29" t="s">
        <v>287</v>
      </c>
      <c r="B12" s="30">
        <v>22.146699999999999</v>
      </c>
      <c r="C12" s="30">
        <v>24.198499999999999</v>
      </c>
      <c r="D12" s="30">
        <v>17.308599999999998</v>
      </c>
      <c r="E12" s="30">
        <v>178.74270000000001</v>
      </c>
      <c r="F12" s="30">
        <v>62.472000000000001</v>
      </c>
      <c r="G12" s="30">
        <v>137.65049999999999</v>
      </c>
      <c r="H12" s="30">
        <v>22.827000000000002</v>
      </c>
      <c r="I12" s="30">
        <v>22.859200000000001</v>
      </c>
      <c r="J12" s="30">
        <v>24.868400000000001</v>
      </c>
      <c r="K12" s="31">
        <v>2.7391528632200499</v>
      </c>
      <c r="L12" s="31">
        <v>2.63735709385942</v>
      </c>
    </row>
    <row r="13" spans="1:12" x14ac:dyDescent="0.4">
      <c r="A13" s="27" t="s">
        <v>422</v>
      </c>
      <c r="B13" s="14">
        <v>136.7039</v>
      </c>
      <c r="C13" s="14">
        <v>141.60499999999999</v>
      </c>
      <c r="D13" s="14">
        <v>89.694800000000001</v>
      </c>
      <c r="E13" s="14">
        <v>211.32409999999999</v>
      </c>
      <c r="F13" s="14">
        <v>79.948099999999997</v>
      </c>
      <c r="G13" s="14">
        <v>148.33170000000001</v>
      </c>
      <c r="H13" s="14">
        <v>115.7761</v>
      </c>
      <c r="I13" s="14">
        <v>109.8909</v>
      </c>
      <c r="J13" s="14">
        <v>109.3284</v>
      </c>
      <c r="K13" s="28">
        <v>0.425311927914581</v>
      </c>
      <c r="L13" s="14">
        <v>0.60621031288996297</v>
      </c>
    </row>
    <row r="14" spans="1:12" s="32" customFormat="1" x14ac:dyDescent="0.35">
      <c r="A14" s="29" t="s">
        <v>288</v>
      </c>
      <c r="B14" s="30">
        <v>19.233499999999999</v>
      </c>
      <c r="C14" s="30">
        <v>12.295400000000001</v>
      </c>
      <c r="D14" s="30">
        <v>8.0219000000000005</v>
      </c>
      <c r="E14" s="30">
        <v>40.222999999999999</v>
      </c>
      <c r="F14" s="30">
        <v>22.8948</v>
      </c>
      <c r="G14" s="30">
        <v>31.022200000000002</v>
      </c>
      <c r="H14" s="30">
        <v>8.8224999999999998</v>
      </c>
      <c r="I14" s="30">
        <v>8.6827000000000005</v>
      </c>
      <c r="J14" s="30">
        <v>7.3144</v>
      </c>
      <c r="K14" s="31">
        <v>1.4253270235914199</v>
      </c>
      <c r="L14" s="31">
        <v>2.1387404435867499</v>
      </c>
    </row>
    <row r="15" spans="1:12" s="32" customFormat="1" x14ac:dyDescent="0.35">
      <c r="A15" s="29" t="s">
        <v>289</v>
      </c>
      <c r="B15" s="30">
        <v>41.051099999999998</v>
      </c>
      <c r="C15" s="30">
        <v>20.441400000000002</v>
      </c>
      <c r="D15" s="30">
        <v>23.2271</v>
      </c>
      <c r="E15" s="30">
        <v>68.637100000000004</v>
      </c>
      <c r="F15" s="30">
        <v>82.212299999999999</v>
      </c>
      <c r="G15" s="30">
        <v>61.477200000000003</v>
      </c>
      <c r="H15" s="30">
        <v>14.3241</v>
      </c>
      <c r="I15" s="30">
        <v>14.731299999999999</v>
      </c>
      <c r="J15" s="30">
        <v>15.627599999999999</v>
      </c>
      <c r="K15" s="31">
        <v>1.4997285502950899</v>
      </c>
      <c r="L15" s="31">
        <v>2.46821295580318</v>
      </c>
    </row>
    <row r="16" spans="1:12" s="32" customFormat="1" x14ac:dyDescent="0.35">
      <c r="A16" s="29" t="s">
        <v>290</v>
      </c>
      <c r="B16" s="30">
        <v>32.759700000000002</v>
      </c>
      <c r="C16" s="30">
        <v>15.9016</v>
      </c>
      <c r="D16" s="30">
        <v>16.717199999999998</v>
      </c>
      <c r="E16" s="30">
        <v>79.5244</v>
      </c>
      <c r="F16" s="30">
        <v>56.2742</v>
      </c>
      <c r="G16" s="30">
        <v>57.938899999999997</v>
      </c>
      <c r="H16" s="30">
        <v>14.8056</v>
      </c>
      <c r="I16" s="30">
        <v>15.8156</v>
      </c>
      <c r="J16" s="30">
        <v>14.74</v>
      </c>
      <c r="K16" s="31">
        <v>1.7425012110348701</v>
      </c>
      <c r="L16" s="31">
        <v>2.3122349711329999</v>
      </c>
    </row>
    <row r="17" spans="1:12" s="32" customFormat="1" x14ac:dyDescent="0.35">
      <c r="A17" s="29" t="s">
        <v>392</v>
      </c>
      <c r="B17" s="30">
        <v>72.012600000000006</v>
      </c>
      <c r="C17" s="30">
        <v>41.913400000000003</v>
      </c>
      <c r="D17" s="30">
        <v>39.963799999999999</v>
      </c>
      <c r="E17" s="30">
        <v>141.3963</v>
      </c>
      <c r="F17" s="30">
        <v>155.62799999999999</v>
      </c>
      <c r="G17" s="30">
        <v>135.0667</v>
      </c>
      <c r="H17" s="30">
        <v>31.291599999999999</v>
      </c>
      <c r="I17" s="30">
        <v>30.640499999999999</v>
      </c>
      <c r="J17" s="30">
        <v>30.109400000000001</v>
      </c>
      <c r="K17" s="31">
        <v>1.66181700875186</v>
      </c>
      <c r="L17" s="31">
        <v>2.4487862786614301</v>
      </c>
    </row>
    <row r="18" spans="1:12" x14ac:dyDescent="0.4">
      <c r="A18" s="27" t="s">
        <v>410</v>
      </c>
      <c r="B18" s="14">
        <v>42.411700000000003</v>
      </c>
      <c r="C18" s="14">
        <v>52.533999999999999</v>
      </c>
      <c r="D18" s="14">
        <v>30.801100000000002</v>
      </c>
      <c r="E18" s="14">
        <v>64.180400000000006</v>
      </c>
      <c r="F18" s="14">
        <v>31.756900000000002</v>
      </c>
      <c r="G18" s="14">
        <v>43.769300000000001</v>
      </c>
      <c r="H18" s="14">
        <v>31.620899999999999</v>
      </c>
      <c r="I18" s="14">
        <v>28.791399999999999</v>
      </c>
      <c r="J18" s="14">
        <v>30.148099999999999</v>
      </c>
      <c r="K18" s="28">
        <v>0.32003925246770398</v>
      </c>
      <c r="L18" s="14">
        <v>0.84162294313627195</v>
      </c>
    </row>
    <row r="19" spans="1:12" x14ac:dyDescent="0.4">
      <c r="A19" s="27" t="s">
        <v>423</v>
      </c>
      <c r="B19" s="14">
        <v>9.8424999999999994</v>
      </c>
      <c r="C19" s="14">
        <v>8.4220000000000006</v>
      </c>
      <c r="D19" s="14">
        <v>7.7782</v>
      </c>
      <c r="E19" s="14">
        <v>12.121</v>
      </c>
      <c r="F19" s="14">
        <v>8.5475999999999992</v>
      </c>
      <c r="G19" s="14">
        <v>10.1898</v>
      </c>
      <c r="H19" s="14">
        <v>5.9161000000000001</v>
      </c>
      <c r="I19" s="14">
        <v>6.6685999999999996</v>
      </c>
      <c r="J19" s="14">
        <v>7.3947000000000003</v>
      </c>
      <c r="K19" s="28">
        <v>0.41131848410908001</v>
      </c>
      <c r="L19" s="14">
        <v>0.84251533944007095</v>
      </c>
    </row>
    <row r="20" spans="1:12" x14ac:dyDescent="0.4">
      <c r="A20" s="27" t="s">
        <v>424</v>
      </c>
      <c r="B20" s="14">
        <v>93.719399999999993</v>
      </c>
      <c r="C20" s="14">
        <v>41.227499999999999</v>
      </c>
      <c r="D20" s="14">
        <v>46.295999999999999</v>
      </c>
      <c r="E20" s="14">
        <v>83.914900000000003</v>
      </c>
      <c r="F20" s="14">
        <v>119.0184</v>
      </c>
      <c r="G20" s="14">
        <v>74.590900000000005</v>
      </c>
      <c r="H20" s="14">
        <v>26.994399999999999</v>
      </c>
      <c r="I20" s="14">
        <v>29.146000000000001</v>
      </c>
      <c r="J20" s="14">
        <v>30.965399999999999</v>
      </c>
      <c r="K20" s="28">
        <v>0.79159265121116495</v>
      </c>
      <c r="L20" s="28">
        <v>1.8933207554755001</v>
      </c>
    </row>
    <row r="21" spans="1:12" x14ac:dyDescent="0.4">
      <c r="A21" s="27" t="s">
        <v>425</v>
      </c>
      <c r="B21" s="14">
        <v>0.99339999999999995</v>
      </c>
      <c r="C21" s="14">
        <v>1.7554000000000001</v>
      </c>
      <c r="D21" s="14">
        <v>1.466</v>
      </c>
      <c r="E21" s="14">
        <v>1.5234000000000001</v>
      </c>
      <c r="F21" s="14">
        <v>0.87739999999999996</v>
      </c>
      <c r="G21" s="14">
        <v>1.3345</v>
      </c>
      <c r="H21" s="14">
        <v>1.1862999999999999</v>
      </c>
      <c r="I21" s="14">
        <v>0.55940000000000001</v>
      </c>
      <c r="J21" s="14">
        <v>1.0282</v>
      </c>
      <c r="K21" s="28">
        <v>-1.08440167756203E-2</v>
      </c>
      <c r="L21" s="14">
        <v>0.646608230167802</v>
      </c>
    </row>
    <row r="22" spans="1:12" x14ac:dyDescent="0.4">
      <c r="A22" s="27" t="s">
        <v>417</v>
      </c>
      <c r="B22" s="14">
        <v>33.238300000000002</v>
      </c>
      <c r="C22" s="14">
        <v>54.4726</v>
      </c>
      <c r="D22" s="14">
        <v>37.325499999999998</v>
      </c>
      <c r="E22" s="14">
        <v>38.533499999999997</v>
      </c>
      <c r="F22" s="14">
        <v>40.913600000000002</v>
      </c>
      <c r="G22" s="14">
        <v>33.338900000000002</v>
      </c>
      <c r="H22" s="17">
        <v>16.8066</v>
      </c>
      <c r="I22" s="17">
        <v>16.421199999999999</v>
      </c>
      <c r="J22" s="17">
        <v>16.860700000000001</v>
      </c>
      <c r="K22" s="28">
        <v>1.48291857826887E-2</v>
      </c>
      <c r="L22" s="28">
        <v>1.3897784893885601</v>
      </c>
    </row>
    <row r="23" spans="1:12" x14ac:dyDescent="0.4">
      <c r="A23" s="27" t="s">
        <v>426</v>
      </c>
      <c r="B23" s="14">
        <v>6.2938000000000001</v>
      </c>
      <c r="C23" s="14">
        <v>16.3611</v>
      </c>
      <c r="D23" s="14">
        <v>11.381500000000001</v>
      </c>
      <c r="E23" s="14">
        <v>8.0739000000000001</v>
      </c>
      <c r="F23" s="14">
        <v>16.835699999999999</v>
      </c>
      <c r="G23" s="14">
        <v>5.3569000000000004</v>
      </c>
      <c r="H23" s="14">
        <v>4.5526999999999997</v>
      </c>
      <c r="I23" s="14">
        <v>4.2938999999999998</v>
      </c>
      <c r="J23" s="14">
        <v>4.1433999999999997</v>
      </c>
      <c r="K23" s="28">
        <v>-5.8262319948111999E-3</v>
      </c>
      <c r="L23" s="28">
        <v>1.44682387642815</v>
      </c>
    </row>
    <row r="24" spans="1:12" x14ac:dyDescent="0.4">
      <c r="A24" s="27" t="s">
        <v>427</v>
      </c>
      <c r="B24" s="14">
        <v>100.7972</v>
      </c>
      <c r="C24" s="14">
        <v>99.668599999999998</v>
      </c>
      <c r="D24" s="14">
        <v>96.267300000000006</v>
      </c>
      <c r="E24" s="14">
        <v>70.989199999999997</v>
      </c>
      <c r="F24" s="14">
        <v>92.78</v>
      </c>
      <c r="G24" s="14">
        <v>86.169300000000007</v>
      </c>
      <c r="H24" s="14">
        <v>76.821100000000001</v>
      </c>
      <c r="I24" s="14">
        <v>73.777000000000001</v>
      </c>
      <c r="J24" s="14">
        <v>76.412599999999998</v>
      </c>
      <c r="K24" s="28">
        <v>-8.4096441378587197E-2</v>
      </c>
      <c r="L24" s="14">
        <v>0.35498472969185801</v>
      </c>
    </row>
    <row r="25" spans="1:12" x14ac:dyDescent="0.4">
      <c r="A25" s="27" t="s">
        <v>428</v>
      </c>
      <c r="B25" s="14">
        <v>3.8479000000000001</v>
      </c>
      <c r="C25" s="14">
        <v>3.6562999999999999</v>
      </c>
      <c r="D25" s="14">
        <v>4.4610000000000003</v>
      </c>
      <c r="E25" s="14">
        <v>2.6720999999999999</v>
      </c>
      <c r="F25" s="14">
        <v>2.1459999999999999</v>
      </c>
      <c r="G25" s="14">
        <v>3.2839999999999998</v>
      </c>
      <c r="H25" s="14">
        <v>2.2757999999999998</v>
      </c>
      <c r="I25" s="14">
        <v>1.7951999999999999</v>
      </c>
      <c r="J25" s="14">
        <v>2.0909</v>
      </c>
      <c r="K25" s="28">
        <v>-0.39751002041849598</v>
      </c>
      <c r="L25" s="28">
        <v>0.61162150000000004</v>
      </c>
    </row>
    <row r="26" spans="1:12" x14ac:dyDescent="0.4">
      <c r="A26" s="27" t="s">
        <v>430</v>
      </c>
      <c r="B26" s="14">
        <v>44.982399999999998</v>
      </c>
      <c r="C26" s="14">
        <v>141.85169999999999</v>
      </c>
      <c r="D26" s="14">
        <v>103.0089</v>
      </c>
      <c r="E26" s="14">
        <v>35.057899999999997</v>
      </c>
      <c r="F26" s="14">
        <v>108.0749</v>
      </c>
      <c r="G26" s="14">
        <v>27.0898</v>
      </c>
      <c r="H26" s="14">
        <v>29.3828</v>
      </c>
      <c r="I26" s="14">
        <v>26.959</v>
      </c>
      <c r="J26" s="14">
        <v>26.846299999999999</v>
      </c>
      <c r="K26" s="28">
        <v>-0.60476715124046798</v>
      </c>
      <c r="L26" s="28">
        <v>1.26383297352419</v>
      </c>
    </row>
    <row r="27" spans="1:12" x14ac:dyDescent="0.4">
      <c r="A27" s="27" t="s">
        <v>435</v>
      </c>
      <c r="B27" s="14">
        <v>2.0369999999999999</v>
      </c>
      <c r="C27" s="14">
        <v>2.6880999999999999</v>
      </c>
      <c r="D27" s="14">
        <v>2.4544999999999999</v>
      </c>
      <c r="E27" s="14">
        <v>1.8942000000000001</v>
      </c>
      <c r="F27" s="14">
        <v>1.7332000000000001</v>
      </c>
      <c r="G27" s="14">
        <v>1.6020000000000001</v>
      </c>
      <c r="H27" s="14">
        <v>2.0501</v>
      </c>
      <c r="I27" s="14">
        <v>2.3995000000000002</v>
      </c>
      <c r="J27" s="14">
        <v>2.1194999999999999</v>
      </c>
      <c r="K27" s="28">
        <v>-0.29519208663456997</v>
      </c>
      <c r="L27" s="14">
        <v>1.26383297352419</v>
      </c>
    </row>
    <row r="28" spans="1:12" x14ac:dyDescent="0.4">
      <c r="A28" s="27" t="s">
        <v>431</v>
      </c>
      <c r="B28" s="14">
        <v>23.0214</v>
      </c>
      <c r="C28" s="14">
        <v>20.1554</v>
      </c>
      <c r="D28" s="14">
        <v>20.226900000000001</v>
      </c>
      <c r="E28" s="14">
        <v>14.145</v>
      </c>
      <c r="F28" s="14">
        <v>13.401999999999999</v>
      </c>
      <c r="G28" s="14">
        <v>15.9642</v>
      </c>
      <c r="H28" s="14">
        <v>22.9755</v>
      </c>
      <c r="I28" s="14">
        <v>22.3734</v>
      </c>
      <c r="J28" s="14">
        <v>21.727499999999999</v>
      </c>
      <c r="K28" s="28">
        <v>-0.378514860101543</v>
      </c>
      <c r="L28" s="14">
        <v>-0.40914035006000898</v>
      </c>
    </row>
    <row r="29" spans="1:12" x14ac:dyDescent="0.4">
      <c r="A29" s="27" t="s">
        <v>432</v>
      </c>
      <c r="B29" s="14">
        <v>0.60960000000000003</v>
      </c>
      <c r="C29" s="14">
        <v>1.4650000000000001</v>
      </c>
      <c r="D29" s="14">
        <v>0.99890000000000001</v>
      </c>
      <c r="E29" s="14">
        <v>0.74790000000000001</v>
      </c>
      <c r="F29" s="14">
        <v>0.84799999999999998</v>
      </c>
      <c r="G29" s="14">
        <v>1.1069</v>
      </c>
      <c r="H29" s="14">
        <v>0.74119999999999997</v>
      </c>
      <c r="I29" s="14">
        <v>0.87390000000000001</v>
      </c>
      <c r="J29" s="14">
        <v>1.8551</v>
      </c>
      <c r="K29" s="28">
        <v>-2.29471389875462E-2</v>
      </c>
      <c r="L29" s="14">
        <v>-0.14509675089940599</v>
      </c>
    </row>
    <row r="30" spans="1:12" x14ac:dyDescent="0.4">
      <c r="A30" s="27" t="s">
        <v>433</v>
      </c>
      <c r="B30" s="14">
        <v>17.228200000000001</v>
      </c>
      <c r="C30" s="14">
        <v>15.716900000000001</v>
      </c>
      <c r="D30" s="14">
        <v>16.065200000000001</v>
      </c>
      <c r="E30" s="14">
        <v>18.0593</v>
      </c>
      <c r="F30" s="14">
        <v>11.6548</v>
      </c>
      <c r="G30" s="14">
        <v>19.486499999999999</v>
      </c>
      <c r="H30" s="14">
        <v>23.573799999999999</v>
      </c>
      <c r="I30" s="14">
        <v>24.407900000000001</v>
      </c>
      <c r="J30" s="14">
        <v>23.180800000000001</v>
      </c>
      <c r="K30" s="28">
        <v>0.16831853640338201</v>
      </c>
      <c r="L30" s="14">
        <v>-0.32042832132383697</v>
      </c>
    </row>
    <row r="31" spans="1:12" x14ac:dyDescent="0.4">
      <c r="A31" s="27" t="s">
        <v>434</v>
      </c>
      <c r="B31" s="14">
        <v>6.6321000000000003</v>
      </c>
      <c r="C31" s="14">
        <v>5.1250999999999998</v>
      </c>
      <c r="D31" s="14">
        <v>3.9426999999999999</v>
      </c>
      <c r="E31" s="14">
        <v>6.5266000000000002</v>
      </c>
      <c r="F31" s="14">
        <v>6.28</v>
      </c>
      <c r="G31" s="14">
        <v>6.7919999999999998</v>
      </c>
      <c r="H31" s="14">
        <v>10.0085</v>
      </c>
      <c r="I31" s="14">
        <v>9.4898000000000007</v>
      </c>
      <c r="J31" s="14">
        <v>8.6033000000000008</v>
      </c>
      <c r="K31" s="28">
        <v>0.487608584499923</v>
      </c>
      <c r="L31" s="14">
        <v>-0.30405066936674002</v>
      </c>
    </row>
    <row r="32" spans="1:12" x14ac:dyDescent="0.4">
      <c r="K32" s="28"/>
      <c r="L32" s="28"/>
    </row>
  </sheetData>
  <phoneticPr fontId="1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80"/>
  <sheetViews>
    <sheetView workbookViewId="0"/>
  </sheetViews>
  <sheetFormatPr defaultColWidth="9" defaultRowHeight="13.5" x14ac:dyDescent="0.3"/>
  <cols>
    <col min="1" max="1" width="18.796875" customWidth="1"/>
    <col min="2" max="2" width="24.59765625" customWidth="1"/>
  </cols>
  <sheetData>
    <row r="1" spans="1:6" ht="15.4" x14ac:dyDescent="0.3">
      <c r="A1" s="13" t="s">
        <v>393</v>
      </c>
      <c r="B1" s="3"/>
      <c r="C1" s="3"/>
      <c r="D1" s="3"/>
      <c r="E1" s="3"/>
      <c r="F1" s="3"/>
    </row>
    <row r="2" spans="1:6" ht="13.9" x14ac:dyDescent="0.4">
      <c r="A2" s="6" t="s">
        <v>0</v>
      </c>
      <c r="B2" s="7" t="s">
        <v>3</v>
      </c>
      <c r="C2" s="3" t="s">
        <v>4</v>
      </c>
      <c r="D2" s="3"/>
      <c r="E2" s="3"/>
      <c r="F2" s="3"/>
    </row>
    <row r="3" spans="1:6" ht="15.4" x14ac:dyDescent="0.3">
      <c r="A3" s="8" t="s">
        <v>43</v>
      </c>
      <c r="B3" s="5" t="s">
        <v>44</v>
      </c>
      <c r="C3" s="3" t="s">
        <v>177</v>
      </c>
      <c r="D3" s="3"/>
      <c r="E3" s="3"/>
      <c r="F3" s="3"/>
    </row>
    <row r="4" spans="1:6" ht="15.4" x14ac:dyDescent="0.3">
      <c r="A4" s="8" t="s">
        <v>45</v>
      </c>
      <c r="B4" s="8" t="s">
        <v>38</v>
      </c>
      <c r="C4" s="3" t="s">
        <v>178</v>
      </c>
      <c r="D4" s="3"/>
      <c r="E4" s="3"/>
      <c r="F4" s="3"/>
    </row>
    <row r="5" spans="1:6" ht="15.4" x14ac:dyDescent="0.3">
      <c r="A5" s="8" t="s">
        <v>46</v>
      </c>
      <c r="B5" s="8" t="s">
        <v>47</v>
      </c>
      <c r="C5" s="3" t="s">
        <v>179</v>
      </c>
      <c r="D5" s="3"/>
      <c r="E5" s="3"/>
      <c r="F5" s="3"/>
    </row>
    <row r="6" spans="1:6" ht="13.05" customHeight="1" x14ac:dyDescent="0.3">
      <c r="A6" s="8" t="s">
        <v>48</v>
      </c>
      <c r="B6" s="8" t="s">
        <v>49</v>
      </c>
      <c r="C6" s="3" t="s">
        <v>180</v>
      </c>
      <c r="D6" s="3"/>
      <c r="E6" s="3"/>
      <c r="F6" s="3"/>
    </row>
    <row r="7" spans="1:6" ht="15.4" x14ac:dyDescent="0.3">
      <c r="A7" s="8" t="s">
        <v>50</v>
      </c>
      <c r="B7" s="8" t="s">
        <v>51</v>
      </c>
      <c r="C7" s="3" t="s">
        <v>181</v>
      </c>
      <c r="D7" s="3"/>
      <c r="E7" s="3"/>
      <c r="F7" s="3"/>
    </row>
    <row r="8" spans="1:6" ht="15.4" x14ac:dyDescent="0.3">
      <c r="A8" s="8" t="s">
        <v>52</v>
      </c>
      <c r="B8" s="8" t="s">
        <v>53</v>
      </c>
      <c r="C8" s="8" t="s">
        <v>182</v>
      </c>
      <c r="D8" s="3"/>
      <c r="E8" s="3"/>
      <c r="F8" s="3"/>
    </row>
    <row r="9" spans="1:6" ht="15.4" x14ac:dyDescent="0.3">
      <c r="A9" s="8" t="s">
        <v>54</v>
      </c>
      <c r="B9" s="8" t="s">
        <v>55</v>
      </c>
      <c r="C9" s="8" t="s">
        <v>183</v>
      </c>
      <c r="D9" s="3"/>
      <c r="E9" s="3"/>
      <c r="F9" s="3"/>
    </row>
    <row r="10" spans="1:6" ht="15.4" x14ac:dyDescent="0.3">
      <c r="A10" s="8" t="s">
        <v>56</v>
      </c>
      <c r="B10" s="8" t="s">
        <v>57</v>
      </c>
      <c r="C10" s="8" t="s">
        <v>184</v>
      </c>
      <c r="D10" s="3"/>
      <c r="E10" s="3"/>
      <c r="F10" s="3"/>
    </row>
    <row r="11" spans="1:6" ht="15.4" x14ac:dyDescent="0.3">
      <c r="A11" s="8" t="s">
        <v>58</v>
      </c>
      <c r="B11" s="8" t="s">
        <v>59</v>
      </c>
      <c r="C11" s="8" t="s">
        <v>185</v>
      </c>
      <c r="D11" s="3"/>
      <c r="E11" s="3"/>
      <c r="F11" s="3"/>
    </row>
    <row r="12" spans="1:6" ht="15.4" x14ac:dyDescent="0.3">
      <c r="A12" s="8" t="s">
        <v>60</v>
      </c>
      <c r="B12" s="8" t="s">
        <v>61</v>
      </c>
      <c r="C12" s="8" t="s">
        <v>186</v>
      </c>
      <c r="D12" s="3"/>
      <c r="E12" s="3"/>
      <c r="F12" s="3"/>
    </row>
    <row r="13" spans="1:6" ht="15.4" x14ac:dyDescent="0.3">
      <c r="A13" s="8" t="s">
        <v>62</v>
      </c>
      <c r="B13" s="8" t="s">
        <v>63</v>
      </c>
      <c r="C13" s="8" t="s">
        <v>187</v>
      </c>
      <c r="D13" s="3"/>
      <c r="E13" s="3"/>
      <c r="F13" s="3"/>
    </row>
    <row r="14" spans="1:6" ht="15.4" x14ac:dyDescent="0.3">
      <c r="A14" s="8" t="s">
        <v>64</v>
      </c>
      <c r="B14" s="8" t="s">
        <v>65</v>
      </c>
      <c r="C14" s="8" t="s">
        <v>188</v>
      </c>
      <c r="D14" s="3"/>
      <c r="E14" s="3"/>
      <c r="F14" s="3"/>
    </row>
    <row r="15" spans="1:6" ht="15.4" x14ac:dyDescent="0.3">
      <c r="A15" s="8" t="s">
        <v>66</v>
      </c>
      <c r="B15" s="8" t="s">
        <v>67</v>
      </c>
      <c r="C15" s="8" t="s">
        <v>189</v>
      </c>
      <c r="D15" s="3"/>
      <c r="E15" s="3"/>
      <c r="F15" s="3"/>
    </row>
    <row r="16" spans="1:6" ht="15.4" x14ac:dyDescent="0.3">
      <c r="A16" s="8" t="s">
        <v>68</v>
      </c>
      <c r="B16" s="8" t="s">
        <v>69</v>
      </c>
      <c r="C16" s="8" t="s">
        <v>190</v>
      </c>
      <c r="D16" s="3"/>
      <c r="E16" s="3"/>
      <c r="F16" s="3"/>
    </row>
    <row r="17" spans="1:6" ht="15.4" x14ac:dyDescent="0.3">
      <c r="A17" s="8" t="s">
        <v>70</v>
      </c>
      <c r="B17" s="8" t="s">
        <v>71</v>
      </c>
      <c r="C17" s="8" t="s">
        <v>191</v>
      </c>
      <c r="D17" s="3"/>
      <c r="E17" s="3"/>
      <c r="F17" s="3"/>
    </row>
    <row r="18" spans="1:6" ht="15.4" x14ac:dyDescent="0.3">
      <c r="A18" s="8" t="s">
        <v>72</v>
      </c>
      <c r="B18" s="8" t="s">
        <v>39</v>
      </c>
      <c r="C18" s="8" t="s">
        <v>192</v>
      </c>
      <c r="D18" s="3"/>
      <c r="E18" s="3"/>
      <c r="F18" s="3"/>
    </row>
    <row r="19" spans="1:6" ht="15.4" x14ac:dyDescent="0.3">
      <c r="A19" s="8" t="s">
        <v>73</v>
      </c>
      <c r="B19" s="8" t="s">
        <v>74</v>
      </c>
      <c r="C19" s="8" t="s">
        <v>193</v>
      </c>
      <c r="D19" s="3"/>
      <c r="E19" s="3"/>
      <c r="F19" s="3"/>
    </row>
    <row r="20" spans="1:6" ht="15.4" x14ac:dyDescent="0.3">
      <c r="A20" s="8" t="s">
        <v>75</v>
      </c>
      <c r="B20" s="8" t="s">
        <v>76</v>
      </c>
      <c r="C20" s="8" t="s">
        <v>194</v>
      </c>
      <c r="D20" s="3"/>
      <c r="E20" s="3"/>
      <c r="F20" s="3"/>
    </row>
    <row r="21" spans="1:6" ht="15.4" x14ac:dyDescent="0.3">
      <c r="A21" s="8" t="s">
        <v>77</v>
      </c>
      <c r="B21" s="8" t="s">
        <v>78</v>
      </c>
      <c r="C21" s="8" t="s">
        <v>195</v>
      </c>
      <c r="D21" s="3"/>
      <c r="E21" s="3"/>
      <c r="F21" s="3"/>
    </row>
    <row r="22" spans="1:6" ht="15.4" x14ac:dyDescent="0.3">
      <c r="A22" s="8" t="s">
        <v>79</v>
      </c>
      <c r="B22" s="8" t="s">
        <v>80</v>
      </c>
      <c r="C22" s="8" t="s">
        <v>196</v>
      </c>
      <c r="D22" s="3"/>
      <c r="E22" s="3"/>
      <c r="F22" s="3"/>
    </row>
    <row r="23" spans="1:6" ht="15.4" x14ac:dyDescent="0.3">
      <c r="A23" s="8" t="s">
        <v>81</v>
      </c>
      <c r="B23" s="8" t="s">
        <v>82</v>
      </c>
      <c r="C23" s="8" t="s">
        <v>197</v>
      </c>
      <c r="D23" s="3"/>
      <c r="E23" s="3"/>
      <c r="F23" s="3"/>
    </row>
    <row r="24" spans="1:6" ht="15.4" x14ac:dyDescent="0.3">
      <c r="A24" s="8" t="s">
        <v>83</v>
      </c>
      <c r="B24" s="8" t="s">
        <v>84</v>
      </c>
      <c r="C24" s="8" t="s">
        <v>198</v>
      </c>
      <c r="D24" s="3"/>
      <c r="E24" s="3"/>
      <c r="F24" s="3"/>
    </row>
    <row r="25" spans="1:6" ht="15.4" x14ac:dyDescent="0.3">
      <c r="A25" s="8" t="s">
        <v>85</v>
      </c>
      <c r="B25" s="8" t="s">
        <v>86</v>
      </c>
      <c r="C25" s="8" t="s">
        <v>199</v>
      </c>
      <c r="D25" s="3"/>
      <c r="E25" s="3"/>
      <c r="F25" s="3"/>
    </row>
    <row r="26" spans="1:6" ht="15.4" x14ac:dyDescent="0.3">
      <c r="A26" s="8" t="s">
        <v>87</v>
      </c>
      <c r="B26" s="8" t="s">
        <v>88</v>
      </c>
      <c r="C26" s="8" t="s">
        <v>200</v>
      </c>
      <c r="D26" s="3"/>
      <c r="E26" s="3"/>
      <c r="F26" s="3"/>
    </row>
    <row r="27" spans="1:6" ht="15.4" x14ac:dyDescent="0.3">
      <c r="A27" s="8" t="s">
        <v>89</v>
      </c>
      <c r="B27" s="8" t="s">
        <v>90</v>
      </c>
      <c r="C27" s="8" t="s">
        <v>201</v>
      </c>
      <c r="D27" s="3"/>
      <c r="E27" s="3"/>
      <c r="F27" s="3"/>
    </row>
    <row r="28" spans="1:6" ht="15.4" x14ac:dyDescent="0.3">
      <c r="A28" s="8" t="s">
        <v>91</v>
      </c>
      <c r="B28" s="8" t="s">
        <v>92</v>
      </c>
      <c r="C28" s="8" t="s">
        <v>202</v>
      </c>
      <c r="D28" s="3"/>
      <c r="E28" s="3"/>
      <c r="F28" s="3"/>
    </row>
    <row r="29" spans="1:6" ht="15.4" x14ac:dyDescent="0.3">
      <c r="A29" s="8" t="s">
        <v>93</v>
      </c>
      <c r="B29" s="8" t="s">
        <v>94</v>
      </c>
      <c r="C29" s="8" t="s">
        <v>203</v>
      </c>
      <c r="D29" s="3"/>
      <c r="E29" s="3"/>
      <c r="F29" s="3"/>
    </row>
    <row r="30" spans="1:6" ht="15.4" x14ac:dyDescent="0.3">
      <c r="A30" s="8" t="s">
        <v>95</v>
      </c>
      <c r="B30" s="8" t="s">
        <v>96</v>
      </c>
      <c r="C30" s="8" t="s">
        <v>204</v>
      </c>
      <c r="D30" s="3"/>
      <c r="E30" s="3"/>
      <c r="F30" s="3"/>
    </row>
    <row r="31" spans="1:6" ht="15.4" x14ac:dyDescent="0.3">
      <c r="A31" s="8" t="s">
        <v>97</v>
      </c>
      <c r="B31" s="8" t="s">
        <v>98</v>
      </c>
      <c r="C31" s="8" t="s">
        <v>205</v>
      </c>
      <c r="D31" s="3"/>
      <c r="E31" s="3"/>
      <c r="F31" s="3"/>
    </row>
    <row r="32" spans="1:6" ht="15.4" x14ac:dyDescent="0.3">
      <c r="A32" s="8" t="s">
        <v>99</v>
      </c>
      <c r="B32" s="8" t="s">
        <v>100</v>
      </c>
      <c r="C32" s="8" t="s">
        <v>206</v>
      </c>
      <c r="D32" s="3"/>
      <c r="E32" s="3"/>
      <c r="F32" s="3"/>
    </row>
    <row r="33" spans="1:6" ht="15.4" x14ac:dyDescent="0.3">
      <c r="A33" s="8" t="s">
        <v>101</v>
      </c>
      <c r="B33" s="8" t="s">
        <v>102</v>
      </c>
      <c r="C33" s="8" t="s">
        <v>207</v>
      </c>
      <c r="D33" s="3"/>
      <c r="E33" s="3"/>
      <c r="F33" s="3"/>
    </row>
    <row r="34" spans="1:6" ht="15.4" x14ac:dyDescent="0.3">
      <c r="A34" s="8" t="s">
        <v>103</v>
      </c>
      <c r="B34" s="8" t="s">
        <v>40</v>
      </c>
      <c r="C34" s="8" t="s">
        <v>208</v>
      </c>
      <c r="D34" s="3"/>
      <c r="E34" s="3"/>
      <c r="F34" s="3"/>
    </row>
    <row r="35" spans="1:6" ht="15.4" x14ac:dyDescent="0.3">
      <c r="A35" s="8" t="s">
        <v>104</v>
      </c>
      <c r="B35" s="8" t="s">
        <v>105</v>
      </c>
      <c r="C35" s="8" t="s">
        <v>209</v>
      </c>
      <c r="D35" s="3"/>
      <c r="E35" s="3"/>
      <c r="F35" s="3"/>
    </row>
    <row r="36" spans="1:6" ht="15.4" x14ac:dyDescent="0.3">
      <c r="A36" s="8" t="s">
        <v>106</v>
      </c>
      <c r="B36" s="8" t="s">
        <v>107</v>
      </c>
      <c r="C36" s="8" t="s">
        <v>210</v>
      </c>
      <c r="D36" s="3"/>
      <c r="E36" s="3"/>
      <c r="F36" s="3"/>
    </row>
    <row r="37" spans="1:6" ht="15.4" x14ac:dyDescent="0.3">
      <c r="A37" s="8" t="s">
        <v>108</v>
      </c>
      <c r="B37" s="8" t="s">
        <v>109</v>
      </c>
      <c r="C37" s="8" t="s">
        <v>211</v>
      </c>
      <c r="D37" s="3"/>
      <c r="E37" s="3"/>
      <c r="F37" s="3"/>
    </row>
    <row r="38" spans="1:6" ht="15.4" x14ac:dyDescent="0.3">
      <c r="A38" s="8" t="s">
        <v>110</v>
      </c>
      <c r="B38" s="8" t="s">
        <v>111</v>
      </c>
      <c r="C38" s="8" t="s">
        <v>212</v>
      </c>
      <c r="D38" s="3"/>
      <c r="E38" s="3"/>
      <c r="F38" s="3"/>
    </row>
    <row r="39" spans="1:6" ht="15.4" x14ac:dyDescent="0.3">
      <c r="A39" s="8" t="s">
        <v>112</v>
      </c>
      <c r="B39" s="8" t="s">
        <v>113</v>
      </c>
      <c r="C39" s="8" t="s">
        <v>213</v>
      </c>
      <c r="D39" s="3"/>
      <c r="E39" s="3"/>
      <c r="F39" s="3"/>
    </row>
    <row r="40" spans="1:6" ht="15.4" x14ac:dyDescent="0.3">
      <c r="A40" s="8" t="s">
        <v>114</v>
      </c>
      <c r="B40" s="8" t="s">
        <v>115</v>
      </c>
      <c r="C40" s="8" t="s">
        <v>214</v>
      </c>
      <c r="D40" s="3"/>
      <c r="E40" s="3"/>
      <c r="F40" s="3"/>
    </row>
    <row r="41" spans="1:6" ht="15.4" x14ac:dyDescent="0.3">
      <c r="A41" s="8" t="s">
        <v>116</v>
      </c>
      <c r="B41" s="8" t="s">
        <v>117</v>
      </c>
      <c r="C41" s="8" t="s">
        <v>215</v>
      </c>
      <c r="D41" s="3"/>
      <c r="E41" s="3"/>
      <c r="F41" s="3"/>
    </row>
    <row r="42" spans="1:6" ht="15.4" x14ac:dyDescent="0.3">
      <c r="A42" s="8" t="s">
        <v>118</v>
      </c>
      <c r="B42" s="8" t="s">
        <v>119</v>
      </c>
      <c r="C42" s="8" t="s">
        <v>216</v>
      </c>
      <c r="D42" s="3"/>
      <c r="E42" s="3"/>
      <c r="F42" s="3"/>
    </row>
    <row r="43" spans="1:6" ht="15.4" x14ac:dyDescent="0.3">
      <c r="A43" s="8" t="s">
        <v>120</v>
      </c>
      <c r="B43" s="8" t="s">
        <v>121</v>
      </c>
      <c r="C43" s="8" t="s">
        <v>217</v>
      </c>
      <c r="D43" s="3"/>
      <c r="E43" s="3"/>
      <c r="F43" s="3"/>
    </row>
    <row r="44" spans="1:6" ht="15.4" x14ac:dyDescent="0.3">
      <c r="A44" s="8" t="s">
        <v>122</v>
      </c>
      <c r="B44" s="8" t="s">
        <v>123</v>
      </c>
      <c r="C44" s="8" t="s">
        <v>218</v>
      </c>
      <c r="D44" s="3"/>
      <c r="E44" s="3"/>
      <c r="F44" s="3"/>
    </row>
    <row r="45" spans="1:6" ht="15.4" x14ac:dyDescent="0.3">
      <c r="A45" s="8" t="s">
        <v>124</v>
      </c>
      <c r="B45" s="8" t="s">
        <v>125</v>
      </c>
      <c r="C45" s="8" t="s">
        <v>219</v>
      </c>
      <c r="D45" s="3"/>
      <c r="E45" s="3"/>
      <c r="F45" s="3"/>
    </row>
    <row r="46" spans="1:6" ht="15.4" x14ac:dyDescent="0.3">
      <c r="A46" s="8" t="s">
        <v>126</v>
      </c>
      <c r="B46" s="8" t="s">
        <v>127</v>
      </c>
      <c r="C46" s="8" t="s">
        <v>220</v>
      </c>
      <c r="D46" s="3"/>
      <c r="E46" s="3"/>
      <c r="F46" s="3"/>
    </row>
    <row r="47" spans="1:6" ht="15.4" x14ac:dyDescent="0.3">
      <c r="A47" s="8" t="s">
        <v>128</v>
      </c>
      <c r="B47" s="8" t="s">
        <v>129</v>
      </c>
      <c r="C47" s="8" t="s">
        <v>221</v>
      </c>
      <c r="D47" s="3"/>
      <c r="E47" s="3"/>
      <c r="F47" s="3"/>
    </row>
    <row r="48" spans="1:6" ht="15.4" x14ac:dyDescent="0.3">
      <c r="A48" s="8" t="s">
        <v>130</v>
      </c>
      <c r="B48" s="8" t="s">
        <v>131</v>
      </c>
      <c r="C48" s="8" t="s">
        <v>222</v>
      </c>
      <c r="D48" s="3"/>
      <c r="E48" s="3"/>
      <c r="F48" s="3"/>
    </row>
    <row r="49" spans="1:6" ht="15.4" x14ac:dyDescent="0.3">
      <c r="A49" s="8" t="s">
        <v>132</v>
      </c>
      <c r="B49" s="8" t="s">
        <v>133</v>
      </c>
      <c r="C49" s="8" t="s">
        <v>223</v>
      </c>
      <c r="D49" s="3"/>
      <c r="E49" s="3"/>
      <c r="F49" s="3"/>
    </row>
    <row r="50" spans="1:6" ht="15.4" x14ac:dyDescent="0.3">
      <c r="A50" s="8" t="s">
        <v>134</v>
      </c>
      <c r="B50" s="8" t="s">
        <v>135</v>
      </c>
      <c r="C50" s="8" t="s">
        <v>224</v>
      </c>
      <c r="D50" s="3"/>
      <c r="E50" s="3"/>
      <c r="F50" s="3"/>
    </row>
    <row r="51" spans="1:6" ht="15.4" x14ac:dyDescent="0.3">
      <c r="A51" s="8" t="s">
        <v>136</v>
      </c>
      <c r="B51" s="8" t="s">
        <v>137</v>
      </c>
      <c r="C51" s="8" t="s">
        <v>225</v>
      </c>
      <c r="D51" s="3"/>
      <c r="E51" s="3"/>
      <c r="F51" s="3"/>
    </row>
    <row r="52" spans="1:6" ht="15.4" x14ac:dyDescent="0.3">
      <c r="A52" s="8" t="s">
        <v>138</v>
      </c>
      <c r="B52" s="8" t="s">
        <v>139</v>
      </c>
      <c r="C52" s="8" t="s">
        <v>226</v>
      </c>
      <c r="D52" s="3"/>
      <c r="E52" s="3"/>
      <c r="F52" s="3"/>
    </row>
    <row r="53" spans="1:6" ht="15.4" x14ac:dyDescent="0.3">
      <c r="A53" s="8" t="s">
        <v>140</v>
      </c>
      <c r="B53" s="8" t="s">
        <v>141</v>
      </c>
      <c r="C53" s="8" t="s">
        <v>227</v>
      </c>
      <c r="D53" s="3"/>
      <c r="E53" s="3"/>
      <c r="F53" s="3"/>
    </row>
    <row r="54" spans="1:6" ht="15.4" x14ac:dyDescent="0.3">
      <c r="A54" s="8" t="s">
        <v>142</v>
      </c>
      <c r="B54" s="8" t="s">
        <v>143</v>
      </c>
      <c r="C54" s="8" t="s">
        <v>228</v>
      </c>
      <c r="D54" s="3"/>
      <c r="E54" s="3"/>
      <c r="F54" s="3"/>
    </row>
    <row r="55" spans="1:6" ht="15.4" x14ac:dyDescent="0.3">
      <c r="A55" s="8" t="s">
        <v>144</v>
      </c>
      <c r="B55" s="8" t="s">
        <v>145</v>
      </c>
      <c r="C55" s="8" t="s">
        <v>229</v>
      </c>
      <c r="D55" s="3"/>
      <c r="E55" s="3"/>
      <c r="F55" s="3"/>
    </row>
    <row r="56" spans="1:6" ht="15.4" x14ac:dyDescent="0.3">
      <c r="A56" s="8" t="s">
        <v>146</v>
      </c>
      <c r="B56" s="8" t="s">
        <v>147</v>
      </c>
      <c r="C56" s="8" t="s">
        <v>230</v>
      </c>
      <c r="D56" s="3"/>
      <c r="E56" s="3"/>
      <c r="F56" s="3"/>
    </row>
    <row r="57" spans="1:6" ht="15.4" x14ac:dyDescent="0.3">
      <c r="A57" s="8" t="s">
        <v>148</v>
      </c>
      <c r="B57" s="8" t="s">
        <v>41</v>
      </c>
      <c r="C57" s="8" t="s">
        <v>231</v>
      </c>
      <c r="D57" s="3"/>
      <c r="E57" s="3"/>
      <c r="F57" s="3"/>
    </row>
    <row r="58" spans="1:6" ht="15.4" x14ac:dyDescent="0.3">
      <c r="A58" s="8" t="s">
        <v>149</v>
      </c>
      <c r="B58" s="8" t="s">
        <v>150</v>
      </c>
      <c r="C58" s="8" t="s">
        <v>232</v>
      </c>
      <c r="D58" s="3"/>
      <c r="E58" s="3"/>
      <c r="F58" s="3"/>
    </row>
    <row r="59" spans="1:6" ht="15.4" x14ac:dyDescent="0.3">
      <c r="A59" s="8" t="s">
        <v>151</v>
      </c>
      <c r="B59" s="8" t="s">
        <v>152</v>
      </c>
      <c r="C59" s="8" t="s">
        <v>233</v>
      </c>
      <c r="D59" s="3"/>
      <c r="E59" s="3"/>
      <c r="F59" s="3"/>
    </row>
    <row r="60" spans="1:6" ht="15.4" x14ac:dyDescent="0.3">
      <c r="A60" s="8" t="s">
        <v>153</v>
      </c>
      <c r="B60" s="8" t="s">
        <v>154</v>
      </c>
      <c r="C60" s="8" t="s">
        <v>234</v>
      </c>
      <c r="D60" s="3"/>
      <c r="E60" s="3"/>
      <c r="F60" s="3"/>
    </row>
    <row r="61" spans="1:6" ht="15.4" x14ac:dyDescent="0.3">
      <c r="A61" s="8" t="s">
        <v>155</v>
      </c>
      <c r="B61" s="8" t="s">
        <v>156</v>
      </c>
      <c r="C61" s="8" t="s">
        <v>235</v>
      </c>
      <c r="D61" s="3"/>
      <c r="E61" s="3"/>
      <c r="F61" s="3"/>
    </row>
    <row r="62" spans="1:6" ht="15.4" x14ac:dyDescent="0.3">
      <c r="A62" s="8" t="s">
        <v>157</v>
      </c>
      <c r="B62" s="8" t="s">
        <v>158</v>
      </c>
      <c r="C62" s="8" t="s">
        <v>236</v>
      </c>
      <c r="D62" s="3"/>
      <c r="E62" s="3"/>
      <c r="F62" s="3"/>
    </row>
    <row r="63" spans="1:6" ht="15.4" x14ac:dyDescent="0.3">
      <c r="A63" s="8" t="s">
        <v>159</v>
      </c>
      <c r="B63" s="8" t="s">
        <v>160</v>
      </c>
      <c r="C63" s="8" t="s">
        <v>237</v>
      </c>
      <c r="D63" s="3"/>
      <c r="E63" s="3"/>
      <c r="F63" s="3"/>
    </row>
    <row r="64" spans="1:6" ht="15.4" x14ac:dyDescent="0.3">
      <c r="A64" s="8" t="s">
        <v>161</v>
      </c>
      <c r="B64" s="8" t="s">
        <v>162</v>
      </c>
      <c r="C64" s="8" t="s">
        <v>238</v>
      </c>
      <c r="D64" s="3"/>
      <c r="E64" s="3"/>
      <c r="F64" s="3"/>
    </row>
    <row r="65" spans="1:6" ht="15.4" x14ac:dyDescent="0.3">
      <c r="A65" s="8" t="s">
        <v>163</v>
      </c>
      <c r="B65" s="8" t="s">
        <v>164</v>
      </c>
      <c r="C65" s="8" t="s">
        <v>239</v>
      </c>
      <c r="D65" s="3"/>
      <c r="E65" s="3"/>
      <c r="F65" s="3"/>
    </row>
    <row r="66" spans="1:6" ht="15.4" x14ac:dyDescent="0.3">
      <c r="A66" s="8" t="s">
        <v>165</v>
      </c>
      <c r="B66" s="8" t="s">
        <v>166</v>
      </c>
      <c r="C66" s="8" t="s">
        <v>240</v>
      </c>
      <c r="D66" s="3"/>
      <c r="E66" s="3"/>
      <c r="F66" s="3"/>
    </row>
    <row r="67" spans="1:6" ht="15.4" x14ac:dyDescent="0.3">
      <c r="A67" s="8" t="s">
        <v>167</v>
      </c>
      <c r="B67" s="8" t="s">
        <v>168</v>
      </c>
      <c r="C67" s="8" t="s">
        <v>241</v>
      </c>
      <c r="D67" s="3"/>
      <c r="E67" s="3"/>
      <c r="F67" s="3"/>
    </row>
    <row r="68" spans="1:6" ht="15.4" x14ac:dyDescent="0.3">
      <c r="A68" s="8" t="s">
        <v>169</v>
      </c>
      <c r="B68" s="8" t="s">
        <v>170</v>
      </c>
      <c r="C68" s="8" t="s">
        <v>242</v>
      </c>
      <c r="D68" s="3"/>
      <c r="E68" s="3"/>
      <c r="F68" s="3"/>
    </row>
    <row r="69" spans="1:6" ht="15.4" x14ac:dyDescent="0.3">
      <c r="A69" s="8" t="s">
        <v>171</v>
      </c>
      <c r="B69" s="8" t="s">
        <v>172</v>
      </c>
      <c r="C69" s="8" t="s">
        <v>243</v>
      </c>
      <c r="D69" s="3"/>
      <c r="E69" s="3"/>
      <c r="F69" s="3"/>
    </row>
    <row r="70" spans="1:6" ht="15.4" x14ac:dyDescent="0.3">
      <c r="A70" s="8" t="s">
        <v>173</v>
      </c>
      <c r="B70" s="8" t="s">
        <v>174</v>
      </c>
      <c r="C70" s="8" t="s">
        <v>244</v>
      </c>
      <c r="D70" s="3"/>
      <c r="E70" s="3"/>
      <c r="F70" s="3"/>
    </row>
    <row r="71" spans="1:6" ht="15.4" x14ac:dyDescent="0.3">
      <c r="A71" s="8" t="s">
        <v>175</v>
      </c>
      <c r="B71" s="8" t="s">
        <v>176</v>
      </c>
      <c r="C71" s="8" t="s">
        <v>245</v>
      </c>
      <c r="D71" s="3"/>
      <c r="E71" s="3"/>
      <c r="F71" s="3"/>
    </row>
    <row r="72" spans="1:6" ht="13.9" x14ac:dyDescent="0.3">
      <c r="A72" s="3"/>
      <c r="B72" s="3"/>
      <c r="C72" s="3"/>
      <c r="D72" s="3"/>
      <c r="E72" s="3"/>
      <c r="F72" s="3"/>
    </row>
    <row r="73" spans="1:6" ht="13.9" x14ac:dyDescent="0.3">
      <c r="A73" s="3"/>
      <c r="B73" s="3"/>
      <c r="C73" s="3"/>
      <c r="D73" s="3"/>
      <c r="E73" s="3"/>
      <c r="F73" s="3"/>
    </row>
    <row r="74" spans="1:6" ht="13.9" x14ac:dyDescent="0.3">
      <c r="A74" s="3"/>
      <c r="B74" s="3"/>
      <c r="C74" s="3"/>
      <c r="D74" s="3"/>
      <c r="E74" s="3"/>
      <c r="F74" s="3"/>
    </row>
    <row r="75" spans="1:6" ht="13.9" x14ac:dyDescent="0.3">
      <c r="A75" s="3"/>
      <c r="B75" s="3"/>
      <c r="C75" s="3"/>
      <c r="D75" s="3"/>
      <c r="E75" s="3"/>
      <c r="F75" s="3"/>
    </row>
    <row r="76" spans="1:6" ht="13.9" x14ac:dyDescent="0.3">
      <c r="A76" s="3"/>
      <c r="B76" s="3"/>
      <c r="C76" s="3"/>
      <c r="D76" s="3"/>
      <c r="E76" s="3"/>
      <c r="F76" s="3"/>
    </row>
    <row r="77" spans="1:6" ht="13.9" x14ac:dyDescent="0.3">
      <c r="A77" s="3"/>
      <c r="B77" s="3"/>
      <c r="C77" s="3"/>
      <c r="D77" s="3"/>
      <c r="E77" s="3"/>
      <c r="F77" s="3"/>
    </row>
    <row r="78" spans="1:6" ht="13.9" x14ac:dyDescent="0.3">
      <c r="A78" s="3"/>
      <c r="B78" s="3"/>
      <c r="C78" s="3"/>
      <c r="D78" s="3"/>
      <c r="E78" s="3"/>
      <c r="F78" s="3"/>
    </row>
    <row r="79" spans="1:6" ht="13.9" x14ac:dyDescent="0.3">
      <c r="A79" s="3"/>
      <c r="B79" s="3"/>
      <c r="C79" s="3"/>
      <c r="D79" s="3"/>
      <c r="E79" s="3"/>
      <c r="F79" s="3"/>
    </row>
    <row r="80" spans="1:6" ht="13.9" x14ac:dyDescent="0.3">
      <c r="A80" s="3"/>
      <c r="B80" s="3"/>
      <c r="C80" s="3"/>
      <c r="D80" s="3"/>
      <c r="E80" s="3"/>
      <c r="F80" s="3"/>
    </row>
  </sheetData>
  <phoneticPr fontId="14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30F21-E456-4BBE-AC68-043D7DFF435A}">
  <dimension ref="A1:E71"/>
  <sheetViews>
    <sheetView topLeftCell="A28" workbookViewId="0">
      <selection sqref="A1:D1"/>
    </sheetView>
  </sheetViews>
  <sheetFormatPr defaultRowHeight="13.9" x14ac:dyDescent="0.3"/>
  <cols>
    <col min="1" max="1" width="9.06640625" style="3"/>
    <col min="2" max="2" width="12.265625" style="3" customWidth="1"/>
    <col min="3" max="4" width="9.46484375" style="3" bestFit="1" customWidth="1"/>
    <col min="5" max="16384" width="9.06640625" style="3"/>
  </cols>
  <sheetData>
    <row r="1" spans="1:5" x14ac:dyDescent="0.4">
      <c r="A1" s="20" t="s">
        <v>394</v>
      </c>
      <c r="B1" s="21"/>
      <c r="C1" s="21"/>
      <c r="D1" s="21"/>
    </row>
    <row r="2" spans="1:5" x14ac:dyDescent="0.35">
      <c r="A2" s="15" t="s">
        <v>248</v>
      </c>
      <c r="B2" s="15" t="s">
        <v>0</v>
      </c>
      <c r="C2" s="15" t="s">
        <v>249</v>
      </c>
      <c r="D2" s="15" t="s">
        <v>250</v>
      </c>
      <c r="E2" s="15" t="s">
        <v>262</v>
      </c>
    </row>
    <row r="3" spans="1:5" x14ac:dyDescent="0.3">
      <c r="A3" s="3" t="s">
        <v>251</v>
      </c>
      <c r="B3" s="3" t="s">
        <v>44</v>
      </c>
      <c r="C3" s="3">
        <v>3145710</v>
      </c>
      <c r="D3" s="3">
        <v>3147149</v>
      </c>
      <c r="E3" s="2" t="s">
        <v>252</v>
      </c>
    </row>
    <row r="4" spans="1:5" x14ac:dyDescent="0.3">
      <c r="A4" s="3" t="s">
        <v>251</v>
      </c>
      <c r="B4" s="3" t="s">
        <v>38</v>
      </c>
      <c r="C4" s="3">
        <v>9851948</v>
      </c>
      <c r="D4" s="3">
        <v>9854681</v>
      </c>
      <c r="E4" s="2" t="s">
        <v>252</v>
      </c>
    </row>
    <row r="5" spans="1:5" x14ac:dyDescent="0.3">
      <c r="A5" s="3" t="s">
        <v>251</v>
      </c>
      <c r="B5" s="3" t="s">
        <v>47</v>
      </c>
      <c r="C5" s="3">
        <v>105836249</v>
      </c>
      <c r="D5" s="3">
        <v>105838425</v>
      </c>
      <c r="E5" s="2" t="s">
        <v>252</v>
      </c>
    </row>
    <row r="6" spans="1:5" x14ac:dyDescent="0.3">
      <c r="A6" s="3" t="s">
        <v>251</v>
      </c>
      <c r="B6" s="3" t="s">
        <v>49</v>
      </c>
      <c r="C6" s="3">
        <v>106411985</v>
      </c>
      <c r="D6" s="3">
        <v>106413470</v>
      </c>
      <c r="E6" s="2" t="s">
        <v>253</v>
      </c>
    </row>
    <row r="7" spans="1:5" x14ac:dyDescent="0.3">
      <c r="A7" s="3" t="s">
        <v>251</v>
      </c>
      <c r="B7" s="3" t="s">
        <v>51</v>
      </c>
      <c r="C7" s="3">
        <v>112617450</v>
      </c>
      <c r="D7" s="3">
        <v>112619449</v>
      </c>
      <c r="E7" s="2" t="s">
        <v>252</v>
      </c>
    </row>
    <row r="8" spans="1:5" x14ac:dyDescent="0.3">
      <c r="A8" s="3" t="s">
        <v>251</v>
      </c>
      <c r="B8" s="3" t="s">
        <v>53</v>
      </c>
      <c r="C8" s="3">
        <v>121243601</v>
      </c>
      <c r="D8" s="3">
        <v>121245998</v>
      </c>
      <c r="E8" s="2" t="s">
        <v>253</v>
      </c>
    </row>
    <row r="9" spans="1:5" x14ac:dyDescent="0.3">
      <c r="A9" s="3" t="s">
        <v>254</v>
      </c>
      <c r="B9" s="3" t="s">
        <v>55</v>
      </c>
      <c r="C9" s="3">
        <v>2088129</v>
      </c>
      <c r="D9" s="3">
        <v>2093253</v>
      </c>
      <c r="E9" s="2" t="s">
        <v>253</v>
      </c>
    </row>
    <row r="10" spans="1:5" x14ac:dyDescent="0.3">
      <c r="A10" s="3" t="s">
        <v>254</v>
      </c>
      <c r="B10" s="3" t="s">
        <v>57</v>
      </c>
      <c r="C10" s="3">
        <v>28535697</v>
      </c>
      <c r="D10" s="3">
        <v>28539601</v>
      </c>
      <c r="E10" s="2" t="s">
        <v>253</v>
      </c>
    </row>
    <row r="11" spans="1:5" x14ac:dyDescent="0.3">
      <c r="A11" s="3" t="s">
        <v>254</v>
      </c>
      <c r="B11" s="3" t="s">
        <v>59</v>
      </c>
      <c r="C11" s="3">
        <v>64581877</v>
      </c>
      <c r="D11" s="3">
        <v>64584447</v>
      </c>
      <c r="E11" s="2" t="s">
        <v>253</v>
      </c>
    </row>
    <row r="12" spans="1:5" x14ac:dyDescent="0.3">
      <c r="A12" s="3" t="s">
        <v>254</v>
      </c>
      <c r="B12" s="3" t="s">
        <v>61</v>
      </c>
      <c r="C12" s="3">
        <v>100575938</v>
      </c>
      <c r="D12" s="3">
        <v>100578512</v>
      </c>
      <c r="E12" s="2" t="s">
        <v>253</v>
      </c>
    </row>
    <row r="13" spans="1:5" x14ac:dyDescent="0.3">
      <c r="A13" s="3" t="s">
        <v>254</v>
      </c>
      <c r="B13" s="3" t="s">
        <v>63</v>
      </c>
      <c r="C13" s="3">
        <v>100822442</v>
      </c>
      <c r="D13" s="3">
        <v>100832804</v>
      </c>
      <c r="E13" s="2" t="s">
        <v>252</v>
      </c>
    </row>
    <row r="14" spans="1:5" x14ac:dyDescent="0.3">
      <c r="A14" s="3" t="s">
        <v>254</v>
      </c>
      <c r="B14" s="3" t="s">
        <v>65</v>
      </c>
      <c r="C14" s="3">
        <v>107740244</v>
      </c>
      <c r="D14" s="3">
        <v>107742016</v>
      </c>
      <c r="E14" s="2" t="s">
        <v>253</v>
      </c>
    </row>
    <row r="15" spans="1:5" x14ac:dyDescent="0.3">
      <c r="A15" s="3" t="s">
        <v>254</v>
      </c>
      <c r="B15" s="3" t="s">
        <v>67</v>
      </c>
      <c r="C15" s="3">
        <v>107868336</v>
      </c>
      <c r="D15" s="3">
        <v>107869500</v>
      </c>
      <c r="E15" s="2" t="s">
        <v>252</v>
      </c>
    </row>
    <row r="16" spans="1:5" x14ac:dyDescent="0.3">
      <c r="A16" s="3" t="s">
        <v>254</v>
      </c>
      <c r="B16" s="3" t="s">
        <v>69</v>
      </c>
      <c r="C16" s="3">
        <v>107926746</v>
      </c>
      <c r="D16" s="3">
        <v>107928603</v>
      </c>
      <c r="E16" s="2" t="s">
        <v>252</v>
      </c>
    </row>
    <row r="17" spans="1:5" x14ac:dyDescent="0.3">
      <c r="A17" s="3" t="s">
        <v>254</v>
      </c>
      <c r="B17" s="3" t="s">
        <v>71</v>
      </c>
      <c r="C17" s="3">
        <v>110110885</v>
      </c>
      <c r="D17" s="3">
        <v>110112857</v>
      </c>
      <c r="E17" s="2" t="s">
        <v>252</v>
      </c>
    </row>
    <row r="18" spans="1:5" x14ac:dyDescent="0.3">
      <c r="A18" s="3" t="s">
        <v>255</v>
      </c>
      <c r="B18" s="3" t="s">
        <v>39</v>
      </c>
      <c r="C18" s="3">
        <v>4743344</v>
      </c>
      <c r="D18" s="3">
        <v>4746525</v>
      </c>
      <c r="E18" s="2" t="s">
        <v>252</v>
      </c>
    </row>
    <row r="19" spans="1:5" x14ac:dyDescent="0.3">
      <c r="A19" s="3" t="s">
        <v>255</v>
      </c>
      <c r="B19" s="3" t="s">
        <v>74</v>
      </c>
      <c r="C19" s="3">
        <v>10658615</v>
      </c>
      <c r="D19" s="3">
        <v>10660482</v>
      </c>
      <c r="E19" s="2" t="s">
        <v>252</v>
      </c>
    </row>
    <row r="20" spans="1:5" x14ac:dyDescent="0.3">
      <c r="A20" s="3" t="s">
        <v>255</v>
      </c>
      <c r="B20" s="3" t="s">
        <v>76</v>
      </c>
      <c r="C20" s="3">
        <v>30552638</v>
      </c>
      <c r="D20" s="3">
        <v>30555914</v>
      </c>
      <c r="E20" s="2" t="s">
        <v>252</v>
      </c>
    </row>
    <row r="21" spans="1:5" x14ac:dyDescent="0.3">
      <c r="A21" s="3" t="s">
        <v>255</v>
      </c>
      <c r="B21" s="3" t="s">
        <v>78</v>
      </c>
      <c r="C21" s="3">
        <v>55249918</v>
      </c>
      <c r="D21" s="3">
        <v>55252434</v>
      </c>
      <c r="E21" s="2" t="s">
        <v>253</v>
      </c>
    </row>
    <row r="22" spans="1:5" x14ac:dyDescent="0.3">
      <c r="A22" s="3" t="s">
        <v>255</v>
      </c>
      <c r="B22" s="3" t="s">
        <v>80</v>
      </c>
      <c r="C22" s="3">
        <v>78981720</v>
      </c>
      <c r="D22" s="3">
        <v>78983887</v>
      </c>
      <c r="E22" s="2" t="s">
        <v>253</v>
      </c>
    </row>
    <row r="23" spans="1:5" x14ac:dyDescent="0.3">
      <c r="A23" s="3" t="s">
        <v>255</v>
      </c>
      <c r="B23" s="3" t="s">
        <v>82</v>
      </c>
      <c r="C23" s="3">
        <v>88984122</v>
      </c>
      <c r="D23" s="3">
        <v>88986733</v>
      </c>
      <c r="E23" s="2" t="s">
        <v>252</v>
      </c>
    </row>
    <row r="24" spans="1:5" x14ac:dyDescent="0.3">
      <c r="A24" s="3" t="s">
        <v>255</v>
      </c>
      <c r="B24" s="3" t="s">
        <v>84</v>
      </c>
      <c r="C24" s="3">
        <v>93523469</v>
      </c>
      <c r="D24" s="3">
        <v>93525414</v>
      </c>
      <c r="E24" s="2" t="s">
        <v>253</v>
      </c>
    </row>
    <row r="25" spans="1:5" x14ac:dyDescent="0.3">
      <c r="A25" s="3" t="s">
        <v>255</v>
      </c>
      <c r="B25" s="3" t="s">
        <v>86</v>
      </c>
      <c r="C25" s="3">
        <v>98310823</v>
      </c>
      <c r="D25" s="3">
        <v>98312567</v>
      </c>
      <c r="E25" s="2" t="s">
        <v>253</v>
      </c>
    </row>
    <row r="26" spans="1:5" x14ac:dyDescent="0.3">
      <c r="A26" s="3" t="s">
        <v>255</v>
      </c>
      <c r="B26" s="3" t="s">
        <v>88</v>
      </c>
      <c r="C26" s="3">
        <v>105844753</v>
      </c>
      <c r="D26" s="3">
        <v>105848182</v>
      </c>
      <c r="E26" s="2" t="s">
        <v>252</v>
      </c>
    </row>
    <row r="27" spans="1:5" x14ac:dyDescent="0.3">
      <c r="A27" s="3" t="s">
        <v>256</v>
      </c>
      <c r="B27" s="3" t="s">
        <v>90</v>
      </c>
      <c r="C27" s="3">
        <v>435444</v>
      </c>
      <c r="D27" s="3">
        <v>437186</v>
      </c>
      <c r="E27" s="2" t="s">
        <v>253</v>
      </c>
    </row>
    <row r="28" spans="1:5" x14ac:dyDescent="0.3">
      <c r="A28" s="3" t="s">
        <v>256</v>
      </c>
      <c r="B28" s="3" t="s">
        <v>92</v>
      </c>
      <c r="C28" s="3">
        <v>2789937</v>
      </c>
      <c r="D28" s="3">
        <v>2792278</v>
      </c>
      <c r="E28" s="2" t="s">
        <v>253</v>
      </c>
    </row>
    <row r="29" spans="1:5" x14ac:dyDescent="0.3">
      <c r="A29" s="3" t="s">
        <v>256</v>
      </c>
      <c r="B29" s="3" t="s">
        <v>94</v>
      </c>
      <c r="C29" s="3">
        <v>6127599</v>
      </c>
      <c r="D29" s="3">
        <v>6130307</v>
      </c>
      <c r="E29" s="2" t="s">
        <v>253</v>
      </c>
    </row>
    <row r="30" spans="1:5" x14ac:dyDescent="0.3">
      <c r="A30" s="3" t="s">
        <v>256</v>
      </c>
      <c r="B30" s="3" t="s">
        <v>96</v>
      </c>
      <c r="C30" s="3">
        <v>11448695</v>
      </c>
      <c r="D30" s="3">
        <v>11449382</v>
      </c>
      <c r="E30" s="2" t="s">
        <v>252</v>
      </c>
    </row>
    <row r="31" spans="1:5" x14ac:dyDescent="0.3">
      <c r="A31" s="3" t="s">
        <v>256</v>
      </c>
      <c r="B31" s="3" t="s">
        <v>98</v>
      </c>
      <c r="C31" s="3">
        <v>13662912</v>
      </c>
      <c r="D31" s="3">
        <v>13663894</v>
      </c>
      <c r="E31" s="2" t="s">
        <v>252</v>
      </c>
    </row>
    <row r="32" spans="1:5" x14ac:dyDescent="0.3">
      <c r="A32" s="3" t="s">
        <v>256</v>
      </c>
      <c r="B32" s="3" t="s">
        <v>100</v>
      </c>
      <c r="C32" s="3">
        <v>14530118</v>
      </c>
      <c r="D32" s="3">
        <v>14531931</v>
      </c>
      <c r="E32" s="2" t="s">
        <v>252</v>
      </c>
    </row>
    <row r="33" spans="1:5" x14ac:dyDescent="0.3">
      <c r="A33" s="3" t="s">
        <v>256</v>
      </c>
      <c r="B33" s="3" t="s">
        <v>102</v>
      </c>
      <c r="C33" s="3">
        <v>15692890</v>
      </c>
      <c r="D33" s="3">
        <v>15695409</v>
      </c>
      <c r="E33" s="2" t="s">
        <v>253</v>
      </c>
    </row>
    <row r="34" spans="1:5" x14ac:dyDescent="0.3">
      <c r="A34" s="3" t="s">
        <v>256</v>
      </c>
      <c r="B34" s="3" t="s">
        <v>40</v>
      </c>
      <c r="C34" s="3">
        <v>20622928</v>
      </c>
      <c r="D34" s="3">
        <v>20627990</v>
      </c>
      <c r="E34" s="2" t="s">
        <v>253</v>
      </c>
    </row>
    <row r="35" spans="1:5" x14ac:dyDescent="0.3">
      <c r="A35" s="3" t="s">
        <v>256</v>
      </c>
      <c r="B35" s="3" t="s">
        <v>105</v>
      </c>
      <c r="C35" s="3">
        <v>25820597</v>
      </c>
      <c r="D35" s="3">
        <v>25825554</v>
      </c>
      <c r="E35" s="2" t="s">
        <v>253</v>
      </c>
    </row>
    <row r="36" spans="1:5" x14ac:dyDescent="0.3">
      <c r="A36" s="3" t="s">
        <v>256</v>
      </c>
      <c r="B36" s="3" t="s">
        <v>107</v>
      </c>
      <c r="C36" s="3">
        <v>37916033</v>
      </c>
      <c r="D36" s="3">
        <v>37920857</v>
      </c>
      <c r="E36" s="2" t="s">
        <v>253</v>
      </c>
    </row>
    <row r="37" spans="1:5" x14ac:dyDescent="0.3">
      <c r="A37" s="3" t="s">
        <v>256</v>
      </c>
      <c r="B37" s="3" t="s">
        <v>109</v>
      </c>
      <c r="C37" s="3">
        <v>40893057</v>
      </c>
      <c r="D37" s="3">
        <v>40896217</v>
      </c>
      <c r="E37" s="2" t="s">
        <v>253</v>
      </c>
    </row>
    <row r="38" spans="1:5" x14ac:dyDescent="0.3">
      <c r="A38" s="3" t="s">
        <v>256</v>
      </c>
      <c r="B38" s="3" t="s">
        <v>111</v>
      </c>
      <c r="C38" s="3">
        <v>60777678</v>
      </c>
      <c r="D38" s="3">
        <v>60780197</v>
      </c>
      <c r="E38" s="2" t="s">
        <v>253</v>
      </c>
    </row>
    <row r="39" spans="1:5" x14ac:dyDescent="0.3">
      <c r="A39" s="3" t="s">
        <v>256</v>
      </c>
      <c r="B39" s="3" t="s">
        <v>113</v>
      </c>
      <c r="C39" s="3">
        <v>71258518</v>
      </c>
      <c r="D39" s="3">
        <v>71262104</v>
      </c>
      <c r="E39" s="2" t="s">
        <v>252</v>
      </c>
    </row>
    <row r="40" spans="1:5" x14ac:dyDescent="0.3">
      <c r="A40" s="3" t="s">
        <v>257</v>
      </c>
      <c r="B40" s="3" t="s">
        <v>115</v>
      </c>
      <c r="C40" s="3">
        <v>3239889</v>
      </c>
      <c r="D40" s="3">
        <v>3241848</v>
      </c>
      <c r="E40" s="2" t="s">
        <v>253</v>
      </c>
    </row>
    <row r="41" spans="1:5" x14ac:dyDescent="0.3">
      <c r="A41" s="3" t="s">
        <v>257</v>
      </c>
      <c r="B41" s="3" t="s">
        <v>117</v>
      </c>
      <c r="C41" s="3">
        <v>5211848</v>
      </c>
      <c r="D41" s="3">
        <v>5213392</v>
      </c>
      <c r="E41" s="2" t="s">
        <v>252</v>
      </c>
    </row>
    <row r="42" spans="1:5" x14ac:dyDescent="0.3">
      <c r="A42" s="3" t="s">
        <v>257</v>
      </c>
      <c r="B42" s="3" t="s">
        <v>119</v>
      </c>
      <c r="C42" s="3">
        <v>14005743</v>
      </c>
      <c r="D42" s="3">
        <v>14007824</v>
      </c>
      <c r="E42" s="2" t="s">
        <v>252</v>
      </c>
    </row>
    <row r="43" spans="1:5" x14ac:dyDescent="0.3">
      <c r="A43" s="3" t="s">
        <v>257</v>
      </c>
      <c r="B43" s="3" t="s">
        <v>121</v>
      </c>
      <c r="C43" s="3">
        <v>15755271</v>
      </c>
      <c r="D43" s="3">
        <v>15757408</v>
      </c>
      <c r="E43" s="2" t="s">
        <v>253</v>
      </c>
    </row>
    <row r="44" spans="1:5" x14ac:dyDescent="0.3">
      <c r="A44" s="3" t="s">
        <v>257</v>
      </c>
      <c r="B44" s="3" t="s">
        <v>123</v>
      </c>
      <c r="C44" s="3">
        <v>19123149</v>
      </c>
      <c r="D44" s="3">
        <v>19126693</v>
      </c>
      <c r="E44" s="2" t="s">
        <v>252</v>
      </c>
    </row>
    <row r="45" spans="1:5" x14ac:dyDescent="0.3">
      <c r="A45" s="3" t="s">
        <v>257</v>
      </c>
      <c r="B45" s="3" t="s">
        <v>125</v>
      </c>
      <c r="C45" s="3">
        <v>77294366</v>
      </c>
      <c r="D45" s="3">
        <v>77299746</v>
      </c>
      <c r="E45" s="2" t="s">
        <v>253</v>
      </c>
    </row>
    <row r="46" spans="1:5" x14ac:dyDescent="0.3">
      <c r="A46" s="3" t="s">
        <v>257</v>
      </c>
      <c r="B46" s="3" t="s">
        <v>127</v>
      </c>
      <c r="C46" s="3">
        <v>78055554</v>
      </c>
      <c r="D46" s="3">
        <v>78068578</v>
      </c>
      <c r="E46" s="2" t="s">
        <v>253</v>
      </c>
    </row>
    <row r="47" spans="1:5" x14ac:dyDescent="0.3">
      <c r="A47" s="3" t="s">
        <v>257</v>
      </c>
      <c r="B47" s="3" t="s">
        <v>129</v>
      </c>
      <c r="C47" s="3">
        <v>85054076</v>
      </c>
      <c r="D47" s="3">
        <v>85056818</v>
      </c>
      <c r="E47" s="2" t="s">
        <v>253</v>
      </c>
    </row>
    <row r="48" spans="1:5" x14ac:dyDescent="0.3">
      <c r="A48" s="3" t="s">
        <v>257</v>
      </c>
      <c r="B48" s="3" t="s">
        <v>131</v>
      </c>
      <c r="C48" s="3">
        <v>85277028</v>
      </c>
      <c r="D48" s="3">
        <v>85278811</v>
      </c>
      <c r="E48" s="2" t="s">
        <v>252</v>
      </c>
    </row>
    <row r="49" spans="1:5" x14ac:dyDescent="0.3">
      <c r="A49" s="3" t="s">
        <v>258</v>
      </c>
      <c r="B49" s="3" t="s">
        <v>133</v>
      </c>
      <c r="C49" s="3">
        <v>2447382</v>
      </c>
      <c r="D49" s="3">
        <v>2449079</v>
      </c>
      <c r="E49" s="2" t="s">
        <v>253</v>
      </c>
    </row>
    <row r="50" spans="1:5" x14ac:dyDescent="0.3">
      <c r="A50" s="3" t="s">
        <v>258</v>
      </c>
      <c r="B50" s="3" t="s">
        <v>135</v>
      </c>
      <c r="C50" s="3">
        <v>2465344</v>
      </c>
      <c r="D50" s="3">
        <v>2469380</v>
      </c>
      <c r="E50" s="2" t="s">
        <v>253</v>
      </c>
    </row>
    <row r="51" spans="1:5" x14ac:dyDescent="0.3">
      <c r="A51" s="3" t="s">
        <v>258</v>
      </c>
      <c r="B51" s="3" t="s">
        <v>137</v>
      </c>
      <c r="C51" s="3">
        <v>7244652</v>
      </c>
      <c r="D51" s="3">
        <v>7246214</v>
      </c>
      <c r="E51" s="2" t="s">
        <v>253</v>
      </c>
    </row>
    <row r="52" spans="1:5" x14ac:dyDescent="0.3">
      <c r="A52" s="3" t="s">
        <v>258</v>
      </c>
      <c r="B52" s="3" t="s">
        <v>139</v>
      </c>
      <c r="C52" s="3">
        <v>9141822</v>
      </c>
      <c r="D52" s="3">
        <v>9143959</v>
      </c>
      <c r="E52" s="2" t="s">
        <v>252</v>
      </c>
    </row>
    <row r="53" spans="1:5" x14ac:dyDescent="0.3">
      <c r="A53" s="3" t="s">
        <v>258</v>
      </c>
      <c r="B53" s="3" t="s">
        <v>141</v>
      </c>
      <c r="C53" s="3">
        <v>15812410</v>
      </c>
      <c r="D53" s="3">
        <v>15814881</v>
      </c>
      <c r="E53" s="2" t="s">
        <v>253</v>
      </c>
    </row>
    <row r="54" spans="1:5" x14ac:dyDescent="0.3">
      <c r="A54" s="3" t="s">
        <v>258</v>
      </c>
      <c r="B54" s="3" t="s">
        <v>143</v>
      </c>
      <c r="C54" s="3">
        <v>32923750</v>
      </c>
      <c r="D54" s="3">
        <v>32926740</v>
      </c>
      <c r="E54" s="2" t="s">
        <v>252</v>
      </c>
    </row>
    <row r="55" spans="1:5" x14ac:dyDescent="0.3">
      <c r="A55" s="3" t="s">
        <v>258</v>
      </c>
      <c r="B55" s="3" t="s">
        <v>145</v>
      </c>
      <c r="C55" s="3">
        <v>85526151</v>
      </c>
      <c r="D55" s="3">
        <v>85532996</v>
      </c>
      <c r="E55" s="2" t="s">
        <v>252</v>
      </c>
    </row>
    <row r="56" spans="1:5" x14ac:dyDescent="0.3">
      <c r="A56" s="3" t="s">
        <v>258</v>
      </c>
      <c r="B56" s="3" t="s">
        <v>147</v>
      </c>
      <c r="C56" s="3">
        <v>85658639</v>
      </c>
      <c r="D56" s="3">
        <v>85661132</v>
      </c>
      <c r="E56" s="2" t="s">
        <v>253</v>
      </c>
    </row>
    <row r="57" spans="1:5" x14ac:dyDescent="0.3">
      <c r="A57" s="3" t="s">
        <v>259</v>
      </c>
      <c r="B57" s="3" t="s">
        <v>41</v>
      </c>
      <c r="C57" s="3">
        <v>996460</v>
      </c>
      <c r="D57" s="3">
        <v>998281</v>
      </c>
      <c r="E57" s="2" t="s">
        <v>252</v>
      </c>
    </row>
    <row r="58" spans="1:5" x14ac:dyDescent="0.3">
      <c r="A58" s="3" t="s">
        <v>259</v>
      </c>
      <c r="B58" s="3" t="s">
        <v>150</v>
      </c>
      <c r="C58" s="3">
        <v>6087554</v>
      </c>
      <c r="D58" s="3">
        <v>6090390</v>
      </c>
      <c r="E58" s="2" t="s">
        <v>253</v>
      </c>
    </row>
    <row r="59" spans="1:5" x14ac:dyDescent="0.3">
      <c r="A59" s="3" t="s">
        <v>259</v>
      </c>
      <c r="B59" s="3" t="s">
        <v>152</v>
      </c>
      <c r="C59" s="3">
        <v>10624034</v>
      </c>
      <c r="D59" s="3">
        <v>10626299</v>
      </c>
      <c r="E59" s="2" t="s">
        <v>252</v>
      </c>
    </row>
    <row r="60" spans="1:5" x14ac:dyDescent="0.3">
      <c r="A60" s="3" t="s">
        <v>259</v>
      </c>
      <c r="B60" s="3" t="s">
        <v>154</v>
      </c>
      <c r="C60" s="3">
        <v>14730023</v>
      </c>
      <c r="D60" s="3">
        <v>14739822</v>
      </c>
      <c r="E60" s="2" t="s">
        <v>253</v>
      </c>
    </row>
    <row r="61" spans="1:5" x14ac:dyDescent="0.3">
      <c r="A61" s="3" t="s">
        <v>259</v>
      </c>
      <c r="B61" s="3" t="s">
        <v>156</v>
      </c>
      <c r="C61" s="3">
        <v>16437214</v>
      </c>
      <c r="D61" s="3">
        <v>16439219</v>
      </c>
      <c r="E61" s="2" t="s">
        <v>252</v>
      </c>
    </row>
    <row r="62" spans="1:5" x14ac:dyDescent="0.3">
      <c r="A62" s="3" t="s">
        <v>259</v>
      </c>
      <c r="B62" s="3" t="s">
        <v>158</v>
      </c>
      <c r="C62" s="3">
        <v>23266103</v>
      </c>
      <c r="D62" s="3">
        <v>23269236</v>
      </c>
      <c r="E62" s="2" t="s">
        <v>253</v>
      </c>
    </row>
    <row r="63" spans="1:5" x14ac:dyDescent="0.3">
      <c r="A63" s="3" t="s">
        <v>259</v>
      </c>
      <c r="B63" s="3" t="s">
        <v>160</v>
      </c>
      <c r="C63" s="3">
        <v>26101004</v>
      </c>
      <c r="D63" s="3">
        <v>26103161</v>
      </c>
      <c r="E63" s="2" t="s">
        <v>252</v>
      </c>
    </row>
    <row r="64" spans="1:5" x14ac:dyDescent="0.3">
      <c r="A64" s="3" t="s">
        <v>259</v>
      </c>
      <c r="B64" s="3" t="s">
        <v>162</v>
      </c>
      <c r="C64" s="3">
        <v>29651471</v>
      </c>
      <c r="D64" s="3">
        <v>29653249</v>
      </c>
      <c r="E64" s="2" t="s">
        <v>253</v>
      </c>
    </row>
    <row r="65" spans="1:5" x14ac:dyDescent="0.3">
      <c r="A65" s="3" t="s">
        <v>259</v>
      </c>
      <c r="B65" s="3" t="s">
        <v>164</v>
      </c>
      <c r="C65" s="3">
        <v>65327296</v>
      </c>
      <c r="D65" s="3">
        <v>65330799</v>
      </c>
      <c r="E65" s="2" t="s">
        <v>253</v>
      </c>
    </row>
    <row r="66" spans="1:5" x14ac:dyDescent="0.3">
      <c r="A66" s="3" t="s">
        <v>259</v>
      </c>
      <c r="B66" s="3" t="s">
        <v>166</v>
      </c>
      <c r="C66" s="3">
        <v>82951746</v>
      </c>
      <c r="D66" s="3">
        <v>82954687</v>
      </c>
      <c r="E66" s="2" t="s">
        <v>252</v>
      </c>
    </row>
    <row r="67" spans="1:5" x14ac:dyDescent="0.3">
      <c r="A67" s="3" t="s">
        <v>259</v>
      </c>
      <c r="B67" s="3" t="s">
        <v>168</v>
      </c>
      <c r="C67" s="3">
        <v>87562092</v>
      </c>
      <c r="D67" s="3">
        <v>87563260</v>
      </c>
      <c r="E67" s="2" t="s">
        <v>253</v>
      </c>
    </row>
    <row r="68" spans="1:5" x14ac:dyDescent="0.3">
      <c r="A68" s="3" t="s">
        <v>260</v>
      </c>
      <c r="B68" s="3" t="s">
        <v>170</v>
      </c>
      <c r="C68" s="3">
        <v>1760185</v>
      </c>
      <c r="D68" s="3">
        <v>1761967</v>
      </c>
      <c r="E68" s="2" t="s">
        <v>252</v>
      </c>
    </row>
    <row r="69" spans="1:5" x14ac:dyDescent="0.3">
      <c r="A69" s="3" t="s">
        <v>260</v>
      </c>
      <c r="B69" s="3" t="s">
        <v>172</v>
      </c>
      <c r="C69" s="3">
        <v>7504023</v>
      </c>
      <c r="D69" s="3">
        <v>7506351</v>
      </c>
      <c r="E69" s="2" t="s">
        <v>252</v>
      </c>
    </row>
    <row r="70" spans="1:5" x14ac:dyDescent="0.3">
      <c r="A70" s="3" t="s">
        <v>260</v>
      </c>
      <c r="B70" s="3" t="s">
        <v>174</v>
      </c>
      <c r="C70" s="3">
        <v>31015549</v>
      </c>
      <c r="D70" s="3">
        <v>31023208</v>
      </c>
      <c r="E70" s="2" t="s">
        <v>252</v>
      </c>
    </row>
    <row r="71" spans="1:5" x14ac:dyDescent="0.3">
      <c r="A71" s="3" t="s">
        <v>260</v>
      </c>
      <c r="B71" s="3" t="s">
        <v>176</v>
      </c>
      <c r="C71" s="3">
        <v>33068137</v>
      </c>
      <c r="D71" s="3">
        <v>33072613</v>
      </c>
      <c r="E71" s="2" t="s">
        <v>261</v>
      </c>
    </row>
  </sheetData>
  <mergeCells count="1">
    <mergeCell ref="A1:D1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9505F-F5A9-4FA6-B881-5F9FEDDF736B}">
  <dimension ref="A1:E23"/>
  <sheetViews>
    <sheetView workbookViewId="0">
      <selection sqref="A1:E1"/>
    </sheetView>
  </sheetViews>
  <sheetFormatPr defaultRowHeight="13.9" x14ac:dyDescent="0.3"/>
  <cols>
    <col min="1" max="1" width="9.06640625" style="3"/>
    <col min="2" max="2" width="38.06640625" style="3" customWidth="1"/>
  </cols>
  <sheetData>
    <row r="1" spans="1:5" ht="14.25" x14ac:dyDescent="0.4">
      <c r="A1" s="20" t="s">
        <v>395</v>
      </c>
      <c r="B1" s="20"/>
      <c r="C1" s="20"/>
      <c r="D1" s="20"/>
      <c r="E1" s="22"/>
    </row>
    <row r="2" spans="1:5" ht="13.5" x14ac:dyDescent="0.35">
      <c r="A2" s="15" t="s">
        <v>248</v>
      </c>
      <c r="B2" s="15" t="s">
        <v>284</v>
      </c>
    </row>
    <row r="3" spans="1:5" x14ac:dyDescent="0.3">
      <c r="A3" s="3" t="s">
        <v>251</v>
      </c>
      <c r="B3" s="3" t="s">
        <v>263</v>
      </c>
    </row>
    <row r="4" spans="1:5" x14ac:dyDescent="0.3">
      <c r="A4" s="3" t="s">
        <v>251</v>
      </c>
      <c r="B4" s="3" t="s">
        <v>264</v>
      </c>
    </row>
    <row r="5" spans="1:5" x14ac:dyDescent="0.3">
      <c r="A5" s="3" t="s">
        <v>251</v>
      </c>
      <c r="B5" s="3" t="s">
        <v>265</v>
      </c>
    </row>
    <row r="6" spans="1:5" x14ac:dyDescent="0.3">
      <c r="A6" s="3" t="s">
        <v>251</v>
      </c>
      <c r="B6" s="3" t="s">
        <v>266</v>
      </c>
    </row>
    <row r="7" spans="1:5" x14ac:dyDescent="0.3">
      <c r="A7" s="3" t="s">
        <v>254</v>
      </c>
      <c r="B7" s="3" t="s">
        <v>267</v>
      </c>
    </row>
    <row r="8" spans="1:5" x14ac:dyDescent="0.3">
      <c r="A8" s="3" t="s">
        <v>254</v>
      </c>
      <c r="B8" s="3" t="s">
        <v>268</v>
      </c>
    </row>
    <row r="9" spans="1:5" x14ac:dyDescent="0.3">
      <c r="A9" s="3" t="s">
        <v>254</v>
      </c>
      <c r="B9" s="3" t="s">
        <v>269</v>
      </c>
    </row>
    <row r="10" spans="1:5" x14ac:dyDescent="0.3">
      <c r="A10" s="3" t="s">
        <v>255</v>
      </c>
      <c r="B10" s="3" t="s">
        <v>270</v>
      </c>
    </row>
    <row r="11" spans="1:5" x14ac:dyDescent="0.3">
      <c r="A11" s="3" t="s">
        <v>255</v>
      </c>
      <c r="B11" s="3" t="s">
        <v>271</v>
      </c>
    </row>
    <row r="12" spans="1:5" x14ac:dyDescent="0.3">
      <c r="A12" s="3" t="s">
        <v>255</v>
      </c>
      <c r="B12" s="3" t="s">
        <v>272</v>
      </c>
    </row>
    <row r="13" spans="1:5" x14ac:dyDescent="0.3">
      <c r="A13" s="3" t="s">
        <v>255</v>
      </c>
      <c r="B13" s="3" t="s">
        <v>273</v>
      </c>
    </row>
    <row r="14" spans="1:5" x14ac:dyDescent="0.3">
      <c r="A14" s="3" t="s">
        <v>255</v>
      </c>
      <c r="B14" s="3" t="s">
        <v>274</v>
      </c>
    </row>
    <row r="15" spans="1:5" x14ac:dyDescent="0.3">
      <c r="A15" s="3" t="s">
        <v>255</v>
      </c>
      <c r="B15" s="3" t="s">
        <v>275</v>
      </c>
    </row>
    <row r="16" spans="1:5" x14ac:dyDescent="0.3">
      <c r="A16" s="3" t="s">
        <v>256</v>
      </c>
      <c r="B16" s="3" t="s">
        <v>276</v>
      </c>
    </row>
    <row r="17" spans="1:2" x14ac:dyDescent="0.3">
      <c r="A17" s="3" t="s">
        <v>256</v>
      </c>
      <c r="B17" s="3" t="s">
        <v>277</v>
      </c>
    </row>
    <row r="18" spans="1:2" x14ac:dyDescent="0.3">
      <c r="A18" s="3" t="s">
        <v>256</v>
      </c>
      <c r="B18" s="3" t="s">
        <v>278</v>
      </c>
    </row>
    <row r="19" spans="1:2" x14ac:dyDescent="0.3">
      <c r="A19" s="3" t="s">
        <v>256</v>
      </c>
      <c r="B19" s="3" t="s">
        <v>279</v>
      </c>
    </row>
    <row r="20" spans="1:2" x14ac:dyDescent="0.3">
      <c r="A20" s="3" t="s">
        <v>257</v>
      </c>
      <c r="B20" s="3" t="s">
        <v>280</v>
      </c>
    </row>
    <row r="21" spans="1:2" x14ac:dyDescent="0.3">
      <c r="A21" s="3" t="s">
        <v>257</v>
      </c>
      <c r="B21" s="3" t="s">
        <v>281</v>
      </c>
    </row>
    <row r="22" spans="1:2" x14ac:dyDescent="0.3">
      <c r="A22" s="3" t="s">
        <v>258</v>
      </c>
      <c r="B22" s="3" t="s">
        <v>282</v>
      </c>
    </row>
    <row r="23" spans="1:2" x14ac:dyDescent="0.3">
      <c r="A23" s="3" t="s">
        <v>258</v>
      </c>
      <c r="B23" s="3" t="s">
        <v>283</v>
      </c>
    </row>
  </sheetData>
  <mergeCells count="1">
    <mergeCell ref="A1:E1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81"/>
  <sheetViews>
    <sheetView tabSelected="1" topLeftCell="A76" workbookViewId="0">
      <selection activeCell="L59" sqref="L59"/>
    </sheetView>
  </sheetViews>
  <sheetFormatPr defaultColWidth="9" defaultRowHeight="13.15" x14ac:dyDescent="0.3"/>
  <cols>
    <col min="1" max="1" width="18.59765625" style="17" customWidth="1"/>
    <col min="2" max="2" width="9.86328125" style="17" customWidth="1"/>
    <col min="3" max="3" width="11.3984375" style="17" customWidth="1"/>
    <col min="4" max="11" width="9" style="17"/>
    <col min="12" max="12" width="18.19921875" style="17" customWidth="1"/>
    <col min="13" max="13" width="22.73046875" style="17" customWidth="1"/>
    <col min="14" max="16384" width="9" style="17"/>
  </cols>
  <sheetData>
    <row r="1" spans="1:14" x14ac:dyDescent="0.3">
      <c r="A1" s="34" t="s">
        <v>506</v>
      </c>
    </row>
    <row r="2" spans="1:14" x14ac:dyDescent="0.3">
      <c r="A2" s="14" t="s">
        <v>246</v>
      </c>
      <c r="B2" s="32" t="s">
        <v>247</v>
      </c>
      <c r="C2" s="14" t="s">
        <v>401</v>
      </c>
      <c r="D2" s="14" t="s">
        <v>402</v>
      </c>
      <c r="E2" s="14" t="s">
        <v>403</v>
      </c>
      <c r="F2" s="14" t="s">
        <v>404</v>
      </c>
      <c r="G2" s="14" t="s">
        <v>405</v>
      </c>
      <c r="H2" s="14" t="s">
        <v>406</v>
      </c>
      <c r="I2" s="14" t="s">
        <v>407</v>
      </c>
      <c r="J2" s="14" t="s">
        <v>408</v>
      </c>
      <c r="K2" s="14" t="s">
        <v>409</v>
      </c>
      <c r="L2" s="33" t="s">
        <v>398</v>
      </c>
      <c r="M2" s="33" t="s">
        <v>397</v>
      </c>
    </row>
    <row r="3" spans="1:14" x14ac:dyDescent="0.3">
      <c r="A3" s="14" t="s">
        <v>437</v>
      </c>
      <c r="B3" s="17" t="s">
        <v>44</v>
      </c>
      <c r="C3" s="14">
        <v>0.87549999999999994</v>
      </c>
      <c r="D3" s="14">
        <v>13.6699</v>
      </c>
      <c r="E3" s="14">
        <v>2.2111999999999998</v>
      </c>
      <c r="F3" s="14">
        <v>9.9319000000000006</v>
      </c>
      <c r="G3" s="14">
        <v>63.103499999999997</v>
      </c>
      <c r="H3" s="14">
        <v>4.8387000000000002</v>
      </c>
      <c r="I3" s="14">
        <v>25.220199999999998</v>
      </c>
      <c r="J3" s="14">
        <v>24.342700000000001</v>
      </c>
      <c r="K3" s="14">
        <v>24.564499999999999</v>
      </c>
      <c r="L3" s="14">
        <v>2.3829149800308902</v>
      </c>
      <c r="M3" s="14">
        <v>0.31019147250957502</v>
      </c>
    </row>
    <row r="4" spans="1:14" x14ac:dyDescent="0.3">
      <c r="A4" s="14" t="s">
        <v>438</v>
      </c>
      <c r="B4" s="17" t="s">
        <v>38</v>
      </c>
      <c r="C4" s="14">
        <v>2.0640999999999998</v>
      </c>
      <c r="D4" s="14">
        <v>2.3403</v>
      </c>
      <c r="E4" s="14">
        <v>3.8904999999999998</v>
      </c>
      <c r="F4" s="14">
        <v>7.0890000000000004</v>
      </c>
      <c r="G4" s="14">
        <v>11.032500000000001</v>
      </c>
      <c r="H4" s="14">
        <v>10.094799999999999</v>
      </c>
      <c r="I4" s="14">
        <v>3.8885999999999998</v>
      </c>
      <c r="J4" s="14">
        <v>2.8353999999999999</v>
      </c>
      <c r="K4" s="14">
        <v>3.3024</v>
      </c>
      <c r="L4" s="14">
        <v>1.92425555646873</v>
      </c>
      <c r="M4" s="14">
        <v>1.70922004665561</v>
      </c>
    </row>
    <row r="5" spans="1:14" x14ac:dyDescent="0.3">
      <c r="A5" s="14" t="s">
        <v>439</v>
      </c>
      <c r="B5" s="17" t="s">
        <v>47</v>
      </c>
      <c r="C5" s="14">
        <v>0.29809999999999998</v>
      </c>
      <c r="D5" s="14">
        <v>0.2586</v>
      </c>
      <c r="E5" s="14">
        <v>2.9000000000000001E-2</v>
      </c>
      <c r="F5" s="14">
        <v>0.49869999999999998</v>
      </c>
      <c r="G5" s="14">
        <v>0.43980000000000002</v>
      </c>
      <c r="H5" s="14">
        <v>0.97540000000000004</v>
      </c>
      <c r="I5" s="14">
        <v>0.1236</v>
      </c>
      <c r="J5" s="14">
        <v>0.34960000000000002</v>
      </c>
      <c r="K5" s="14">
        <v>0.2651</v>
      </c>
      <c r="L5" s="17" t="s">
        <v>447</v>
      </c>
      <c r="M5" s="17" t="s">
        <v>447</v>
      </c>
    </row>
    <row r="6" spans="1:14" x14ac:dyDescent="0.3">
      <c r="A6" s="14" t="s">
        <v>440</v>
      </c>
      <c r="B6" s="17" t="s">
        <v>49</v>
      </c>
      <c r="C6" s="14">
        <v>74.972999999999999</v>
      </c>
      <c r="D6" s="14">
        <v>65.594499999999996</v>
      </c>
      <c r="E6" s="14">
        <v>65.193799999999996</v>
      </c>
      <c r="F6" s="14">
        <v>52.874099999999999</v>
      </c>
      <c r="G6" s="14">
        <v>44.448799999999999</v>
      </c>
      <c r="H6" s="14">
        <v>56.315899999999999</v>
      </c>
      <c r="I6" s="14">
        <v>78.602000000000004</v>
      </c>
      <c r="J6" s="14">
        <v>59.468800000000002</v>
      </c>
      <c r="K6" s="14">
        <v>69.337999999999994</v>
      </c>
      <c r="L6" s="14">
        <v>-0.25647671245854903</v>
      </c>
      <c r="M6" s="14">
        <v>-0.21821561706579901</v>
      </c>
      <c r="N6" s="35"/>
    </row>
    <row r="7" spans="1:14" x14ac:dyDescent="0.3">
      <c r="A7" s="14" t="s">
        <v>441</v>
      </c>
      <c r="B7" s="17" t="s">
        <v>51</v>
      </c>
      <c r="C7" s="14">
        <v>0.26269999999999999</v>
      </c>
      <c r="D7" s="14">
        <v>0.31340000000000001</v>
      </c>
      <c r="E7" s="14">
        <v>0.42109999999999997</v>
      </c>
      <c r="F7" s="14">
        <v>0.18890000000000001</v>
      </c>
      <c r="G7" s="14">
        <v>0.15229999999999999</v>
      </c>
      <c r="H7" s="14">
        <v>0.1278</v>
      </c>
      <c r="I7" s="14">
        <v>0.1497</v>
      </c>
      <c r="J7" s="14">
        <v>0.10589999999999999</v>
      </c>
      <c r="K7" s="14">
        <v>0.21410000000000001</v>
      </c>
      <c r="L7" s="17" t="s">
        <v>447</v>
      </c>
      <c r="M7" s="17" t="s">
        <v>447</v>
      </c>
      <c r="N7" s="35"/>
    </row>
    <row r="8" spans="1:14" x14ac:dyDescent="0.3">
      <c r="A8" s="14" t="s">
        <v>481</v>
      </c>
      <c r="B8" s="17" t="s">
        <v>53</v>
      </c>
      <c r="C8" s="14">
        <v>25.258900000000001</v>
      </c>
      <c r="D8" s="14">
        <v>39.235799999999998</v>
      </c>
      <c r="E8" s="14">
        <v>34.469200000000001</v>
      </c>
      <c r="F8" s="14">
        <v>16.390899999999998</v>
      </c>
      <c r="G8" s="14">
        <v>45.235999999999997</v>
      </c>
      <c r="H8" s="14">
        <v>21.613800000000001</v>
      </c>
      <c r="I8" s="14">
        <v>21.338899999999999</v>
      </c>
      <c r="J8" s="14">
        <v>19.659099999999999</v>
      </c>
      <c r="K8" s="14">
        <v>16.653500000000001</v>
      </c>
      <c r="L8" s="14">
        <v>-8.7141561882014995E-2</v>
      </c>
      <c r="M8" s="14">
        <v>0.75310442145362699</v>
      </c>
      <c r="N8" s="35"/>
    </row>
    <row r="9" spans="1:14" x14ac:dyDescent="0.3">
      <c r="A9" s="14" t="s">
        <v>482</v>
      </c>
      <c r="B9" s="17" t="s">
        <v>55</v>
      </c>
      <c r="C9" s="14">
        <v>0.48180000000000001</v>
      </c>
      <c r="D9" s="14">
        <v>0.58050000000000002</v>
      </c>
      <c r="E9" s="14">
        <v>0.7722</v>
      </c>
      <c r="F9" s="14">
        <v>0.65490000000000004</v>
      </c>
      <c r="G9" s="14">
        <v>0.68540000000000001</v>
      </c>
      <c r="H9" s="14">
        <v>1.3420000000000001</v>
      </c>
      <c r="I9" s="14">
        <v>0.72389999999999999</v>
      </c>
      <c r="J9" s="14">
        <v>0.91820000000000002</v>
      </c>
      <c r="K9" s="14">
        <v>0.71399999999999997</v>
      </c>
      <c r="L9" s="14">
        <v>0.70899200178167399</v>
      </c>
      <c r="M9" s="14">
        <v>0.40145517040083201</v>
      </c>
      <c r="N9" s="35"/>
    </row>
    <row r="10" spans="1:14" x14ac:dyDescent="0.3">
      <c r="A10" s="14" t="s">
        <v>483</v>
      </c>
      <c r="B10" s="17" t="s">
        <v>57</v>
      </c>
      <c r="C10" s="14">
        <v>19.042000000000002</v>
      </c>
      <c r="D10" s="14">
        <v>16.831399999999999</v>
      </c>
      <c r="E10" s="14">
        <v>16.282900000000001</v>
      </c>
      <c r="F10" s="14">
        <v>16.694600000000001</v>
      </c>
      <c r="G10" s="14">
        <v>13.9186</v>
      </c>
      <c r="H10" s="14">
        <v>14.9877</v>
      </c>
      <c r="I10" s="14">
        <v>22.674099999999999</v>
      </c>
      <c r="J10" s="14">
        <v>21.339500000000001</v>
      </c>
      <c r="K10" s="14">
        <v>20.139900000000001</v>
      </c>
      <c r="L10" s="14">
        <v>-2.7945526397407199E-2</v>
      </c>
      <c r="M10" s="14">
        <v>-0.27657766064290801</v>
      </c>
      <c r="N10" s="35"/>
    </row>
    <row r="11" spans="1:14" x14ac:dyDescent="0.3">
      <c r="A11" s="14" t="s">
        <v>457</v>
      </c>
      <c r="B11" s="17" t="s">
        <v>59</v>
      </c>
      <c r="C11" s="14">
        <v>5.0460000000000003</v>
      </c>
      <c r="D11" s="14">
        <v>5.1113</v>
      </c>
      <c r="E11" s="14">
        <v>3.7092000000000001</v>
      </c>
      <c r="F11" s="14">
        <v>4.4728000000000003</v>
      </c>
      <c r="G11" s="14">
        <v>4.0608000000000004</v>
      </c>
      <c r="H11" s="14">
        <v>2.3134999999999999</v>
      </c>
      <c r="I11" s="14">
        <v>2.7109999999999999</v>
      </c>
      <c r="J11" s="14">
        <v>2.0386000000000002</v>
      </c>
      <c r="K11" s="14">
        <v>2.4799000000000002</v>
      </c>
      <c r="L11" s="14">
        <v>-0.18547335259373601</v>
      </c>
      <c r="M11" s="14">
        <v>0.80566170241869195</v>
      </c>
      <c r="N11" s="35"/>
    </row>
    <row r="12" spans="1:14" x14ac:dyDescent="0.3">
      <c r="A12" s="14" t="s">
        <v>484</v>
      </c>
      <c r="B12" s="17" t="s">
        <v>61</v>
      </c>
      <c r="C12" s="14">
        <v>5.5251000000000001</v>
      </c>
      <c r="D12" s="14">
        <v>3.4823</v>
      </c>
      <c r="E12" s="14">
        <v>3.0472000000000001</v>
      </c>
      <c r="F12" s="14">
        <v>5.0076000000000001</v>
      </c>
      <c r="G12" s="14">
        <v>3.8957999999999999</v>
      </c>
      <c r="H12" s="14">
        <v>4.8543000000000003</v>
      </c>
      <c r="I12" s="14">
        <v>5.8624999999999998</v>
      </c>
      <c r="J12" s="14">
        <v>6.9526000000000003</v>
      </c>
      <c r="K12" s="14">
        <v>6.3365</v>
      </c>
      <c r="L12" s="14">
        <v>0.35974195043697599</v>
      </c>
      <c r="M12" s="14">
        <v>-0.26206989654898499</v>
      </c>
      <c r="N12" s="35"/>
    </row>
    <row r="13" spans="1:14" x14ac:dyDescent="0.3">
      <c r="A13" s="14" t="s">
        <v>471</v>
      </c>
      <c r="B13" s="17" t="s">
        <v>63</v>
      </c>
      <c r="C13" s="14">
        <v>1.9194</v>
      </c>
      <c r="D13" s="14">
        <v>1.9077999999999999</v>
      </c>
      <c r="E13" s="14">
        <v>1.8801000000000001</v>
      </c>
      <c r="F13" s="14">
        <v>0.32190000000000002</v>
      </c>
      <c r="G13" s="14">
        <v>1.1124000000000001</v>
      </c>
      <c r="H13" s="14">
        <v>0.9335</v>
      </c>
      <c r="I13" s="14">
        <v>1.6409</v>
      </c>
      <c r="J13" s="14">
        <v>1.8485</v>
      </c>
      <c r="K13" s="14">
        <v>2.1294</v>
      </c>
      <c r="L13" s="14">
        <v>-1.1055496395423801</v>
      </c>
      <c r="M13" s="14">
        <v>-1.0293398551629001</v>
      </c>
      <c r="N13" s="35"/>
    </row>
    <row r="14" spans="1:14" x14ac:dyDescent="0.3">
      <c r="A14" s="14" t="s">
        <v>472</v>
      </c>
      <c r="B14" s="17" t="s">
        <v>65</v>
      </c>
      <c r="C14" s="14">
        <v>0</v>
      </c>
      <c r="D14" s="14">
        <v>0.15570000000000001</v>
      </c>
      <c r="E14" s="14">
        <v>0.15690000000000001</v>
      </c>
      <c r="F14" s="14">
        <v>0.22509999999999999</v>
      </c>
      <c r="G14" s="14">
        <v>0.51060000000000005</v>
      </c>
      <c r="H14" s="14">
        <v>0.19040000000000001</v>
      </c>
      <c r="I14" s="14">
        <v>0.1673</v>
      </c>
      <c r="J14" s="14">
        <v>0</v>
      </c>
      <c r="K14" s="14">
        <v>0.2127</v>
      </c>
      <c r="L14" s="17" t="s">
        <v>447</v>
      </c>
      <c r="M14" s="17" t="s">
        <v>447</v>
      </c>
      <c r="N14" s="35"/>
    </row>
    <row r="15" spans="1:14" x14ac:dyDescent="0.3">
      <c r="A15" s="14" t="s">
        <v>485</v>
      </c>
      <c r="B15" s="17" t="s">
        <v>67</v>
      </c>
      <c r="C15" s="14">
        <v>5.2267999999999999</v>
      </c>
      <c r="D15" s="14">
        <v>7.8886000000000003</v>
      </c>
      <c r="E15" s="14">
        <v>3.6139999999999999</v>
      </c>
      <c r="F15" s="14">
        <v>3.1825999999999999</v>
      </c>
      <c r="G15" s="14">
        <v>3.2075</v>
      </c>
      <c r="H15" s="14">
        <v>1.3159000000000001</v>
      </c>
      <c r="I15" s="14">
        <v>5.3971</v>
      </c>
      <c r="J15" s="14">
        <v>5.2885999999999997</v>
      </c>
      <c r="K15" s="14">
        <v>4.9451999999999998</v>
      </c>
      <c r="L15" s="14">
        <v>-0.95116261233963695</v>
      </c>
      <c r="M15" s="14">
        <v>-0.80354956145699197</v>
      </c>
      <c r="N15" s="35"/>
    </row>
    <row r="16" spans="1:14" x14ac:dyDescent="0.3">
      <c r="A16" s="14" t="s">
        <v>452</v>
      </c>
      <c r="B16" s="17" t="s">
        <v>69</v>
      </c>
      <c r="C16" s="14">
        <v>196.13130000000001</v>
      </c>
      <c r="D16" s="14">
        <v>487.24959999999999</v>
      </c>
      <c r="E16" s="14">
        <v>257.06459999999998</v>
      </c>
      <c r="F16" s="14">
        <v>94.017300000000006</v>
      </c>
      <c r="G16" s="14">
        <v>280.20609999999999</v>
      </c>
      <c r="H16" s="14">
        <v>70.882800000000003</v>
      </c>
      <c r="I16" s="14">
        <v>406.30889999999999</v>
      </c>
      <c r="J16" s="14">
        <v>414.64080000000001</v>
      </c>
      <c r="K16" s="14">
        <v>417.42</v>
      </c>
      <c r="L16" s="14">
        <v>-0.91213727494075902</v>
      </c>
      <c r="M16" s="14">
        <v>-1.24521407063963</v>
      </c>
      <c r="N16" s="35"/>
    </row>
    <row r="17" spans="1:14" x14ac:dyDescent="0.3">
      <c r="A17" s="14" t="s">
        <v>491</v>
      </c>
      <c r="B17" s="17" t="s">
        <v>71</v>
      </c>
      <c r="C17" s="14">
        <v>7.5899999999999995E-2</v>
      </c>
      <c r="D17" s="14">
        <v>0</v>
      </c>
      <c r="E17" s="14">
        <v>0.1217</v>
      </c>
      <c r="F17" s="14">
        <v>0.17469999999999999</v>
      </c>
      <c r="G17" s="14">
        <v>0.17599999999999999</v>
      </c>
      <c r="H17" s="14">
        <v>0.48010000000000003</v>
      </c>
      <c r="I17" s="14">
        <v>0.1298</v>
      </c>
      <c r="J17" s="14">
        <v>0.1633</v>
      </c>
      <c r="K17" s="14">
        <v>8.2500000000000004E-2</v>
      </c>
      <c r="L17" s="36" t="s">
        <v>447</v>
      </c>
      <c r="M17" s="36" t="s">
        <v>447</v>
      </c>
      <c r="N17" s="35"/>
    </row>
    <row r="18" spans="1:14" x14ac:dyDescent="0.3">
      <c r="A18" s="14" t="s">
        <v>470</v>
      </c>
      <c r="B18" s="17" t="s">
        <v>39</v>
      </c>
      <c r="C18" s="14">
        <v>74.2804</v>
      </c>
      <c r="D18" s="14">
        <v>73.054299999999998</v>
      </c>
      <c r="E18" s="14">
        <v>66.5809</v>
      </c>
      <c r="F18" s="14">
        <v>69.516300000000001</v>
      </c>
      <c r="G18" s="14">
        <v>81.983000000000004</v>
      </c>
      <c r="H18" s="14">
        <v>77.743200000000002</v>
      </c>
      <c r="I18" s="14">
        <v>52.057099999999998</v>
      </c>
      <c r="J18" s="14">
        <v>51.1995</v>
      </c>
      <c r="K18" s="14">
        <v>47.049500000000002</v>
      </c>
      <c r="L18" s="14">
        <v>0.26431601168851598</v>
      </c>
      <c r="M18" s="14">
        <v>0.82522340083310797</v>
      </c>
      <c r="N18" s="35"/>
    </row>
    <row r="19" spans="1:14" x14ac:dyDescent="0.3">
      <c r="A19" s="14" t="s">
        <v>492</v>
      </c>
      <c r="B19" s="17" t="s">
        <v>74</v>
      </c>
      <c r="C19" s="14">
        <v>19.579899999999999</v>
      </c>
      <c r="D19" s="14">
        <v>26.943200000000001</v>
      </c>
      <c r="E19" s="14">
        <v>27.4377</v>
      </c>
      <c r="F19" s="14">
        <v>22.688199999999998</v>
      </c>
      <c r="G19" s="14">
        <v>29.3216</v>
      </c>
      <c r="H19" s="14">
        <v>22.781099999999999</v>
      </c>
      <c r="I19" s="14">
        <v>25.358599999999999</v>
      </c>
      <c r="J19" s="14">
        <v>26.248899999999999</v>
      </c>
      <c r="K19" s="14">
        <v>24.273099999999999</v>
      </c>
      <c r="L19" s="14">
        <v>0.17753476305718999</v>
      </c>
      <c r="M19" s="14">
        <v>0.19718861188902401</v>
      </c>
      <c r="N19" s="35"/>
    </row>
    <row r="20" spans="1:14" x14ac:dyDescent="0.3">
      <c r="A20" s="14" t="s">
        <v>475</v>
      </c>
      <c r="B20" s="17" t="s">
        <v>76</v>
      </c>
      <c r="C20" s="14">
        <v>0.28710000000000002</v>
      </c>
      <c r="D20" s="14">
        <v>0.35510000000000003</v>
      </c>
      <c r="E20" s="14">
        <v>0.5625</v>
      </c>
      <c r="F20" s="14">
        <v>0.44030000000000002</v>
      </c>
      <c r="G20" s="14">
        <v>0.33279999999999998</v>
      </c>
      <c r="H20" s="14">
        <v>0.55859999999999999</v>
      </c>
      <c r="I20" s="14">
        <v>1.2545999999999999</v>
      </c>
      <c r="J20" s="14">
        <v>0.51449999999999996</v>
      </c>
      <c r="K20" s="14">
        <v>0.8841</v>
      </c>
      <c r="L20" s="17" t="s">
        <v>447</v>
      </c>
      <c r="M20" s="17" t="s">
        <v>447</v>
      </c>
      <c r="N20" s="35"/>
    </row>
    <row r="21" spans="1:14" x14ac:dyDescent="0.3">
      <c r="A21" s="14" t="s">
        <v>493</v>
      </c>
      <c r="B21" s="17" t="s">
        <v>78</v>
      </c>
      <c r="C21" s="14">
        <v>12.509499999999999</v>
      </c>
      <c r="D21" s="14">
        <v>20.597000000000001</v>
      </c>
      <c r="E21" s="14">
        <v>20.0291</v>
      </c>
      <c r="F21" s="14">
        <v>18.723099999999999</v>
      </c>
      <c r="G21" s="14">
        <v>42.445300000000003</v>
      </c>
      <c r="H21" s="14">
        <v>17.2453</v>
      </c>
      <c r="I21" s="14">
        <v>22.380099999999999</v>
      </c>
      <c r="J21" s="14">
        <v>24.225100000000001</v>
      </c>
      <c r="K21" s="14">
        <v>23.0258</v>
      </c>
      <c r="L21" s="14">
        <v>0.72498054055692895</v>
      </c>
      <c r="M21" s="14">
        <v>0.39716562587285797</v>
      </c>
    </row>
    <row r="22" spans="1:14" x14ac:dyDescent="0.3">
      <c r="A22" s="14" t="s">
        <v>442</v>
      </c>
      <c r="B22" s="17" t="s">
        <v>80</v>
      </c>
      <c r="C22" s="14">
        <v>144.50450000000001</v>
      </c>
      <c r="D22" s="14">
        <v>306.78919999999999</v>
      </c>
      <c r="E22" s="14">
        <v>223.8058</v>
      </c>
      <c r="F22" s="14">
        <v>181.3006</v>
      </c>
      <c r="G22" s="14">
        <v>464.7321</v>
      </c>
      <c r="H22" s="14">
        <v>155.8047</v>
      </c>
      <c r="I22" s="14">
        <v>123.3021</v>
      </c>
      <c r="J22" s="14">
        <v>123.7466</v>
      </c>
      <c r="K22" s="14">
        <v>122.18689999999999</v>
      </c>
      <c r="L22" s="14">
        <v>0.41285404806028703</v>
      </c>
      <c r="M22" s="14">
        <v>1.3469282331025201</v>
      </c>
    </row>
    <row r="23" spans="1:14" x14ac:dyDescent="0.3">
      <c r="A23" s="14" t="s">
        <v>454</v>
      </c>
      <c r="B23" s="17" t="s">
        <v>82</v>
      </c>
      <c r="C23" s="14">
        <v>19.2896</v>
      </c>
      <c r="D23" s="14">
        <v>34.989199999999997</v>
      </c>
      <c r="E23" s="14">
        <v>32.108499999999999</v>
      </c>
      <c r="F23" s="14">
        <v>36.511400000000002</v>
      </c>
      <c r="G23" s="14">
        <v>91.278800000000004</v>
      </c>
      <c r="H23" s="14">
        <v>38.020499999999998</v>
      </c>
      <c r="I23" s="14">
        <v>24.098099999999999</v>
      </c>
      <c r="J23" s="14">
        <v>24.719100000000001</v>
      </c>
      <c r="K23" s="14">
        <v>23.095500000000001</v>
      </c>
      <c r="L23" s="14">
        <v>1.1031517633635599</v>
      </c>
      <c r="M23" s="14">
        <v>1.4306872867037099</v>
      </c>
    </row>
    <row r="24" spans="1:14" x14ac:dyDescent="0.3">
      <c r="A24" s="14" t="s">
        <v>476</v>
      </c>
      <c r="B24" s="17" t="s">
        <v>84</v>
      </c>
      <c r="C24" s="14">
        <v>32.970599999999997</v>
      </c>
      <c r="D24" s="14">
        <v>39.429499999999997</v>
      </c>
      <c r="E24" s="14">
        <v>44.967500000000001</v>
      </c>
      <c r="F24" s="14">
        <v>31.092400000000001</v>
      </c>
      <c r="G24" s="14">
        <v>40.079300000000003</v>
      </c>
      <c r="H24" s="14">
        <v>37.664999999999999</v>
      </c>
      <c r="I24" s="14">
        <v>36.475099999999998</v>
      </c>
      <c r="J24" s="14">
        <v>32.715699999999998</v>
      </c>
      <c r="K24" s="14">
        <v>33.356000000000002</v>
      </c>
      <c r="L24" s="14">
        <v>5.1180494846576302E-2</v>
      </c>
      <c r="M24" s="14">
        <v>0.30194759142149502</v>
      </c>
    </row>
    <row r="25" spans="1:14" x14ac:dyDescent="0.3">
      <c r="A25" s="14" t="s">
        <v>453</v>
      </c>
      <c r="B25" s="17" t="s">
        <v>86</v>
      </c>
      <c r="C25" s="14">
        <v>0.2326</v>
      </c>
      <c r="D25" s="14">
        <v>0.28770000000000001</v>
      </c>
      <c r="E25" s="14">
        <v>0.37280000000000002</v>
      </c>
      <c r="F25" s="14">
        <v>0.40129999999999999</v>
      </c>
      <c r="G25" s="14">
        <v>0.62909999999999999</v>
      </c>
      <c r="H25" s="14">
        <v>0.26400000000000001</v>
      </c>
      <c r="I25" s="14">
        <v>0.221</v>
      </c>
      <c r="J25" s="14">
        <v>8.3400000000000002E-2</v>
      </c>
      <c r="K25" s="14">
        <v>0.2107</v>
      </c>
      <c r="L25" s="17" t="s">
        <v>447</v>
      </c>
      <c r="M25" s="17" t="s">
        <v>447</v>
      </c>
    </row>
    <row r="26" spans="1:14" x14ac:dyDescent="0.3">
      <c r="A26" s="14" t="s">
        <v>460</v>
      </c>
      <c r="B26" s="17" t="s">
        <v>88</v>
      </c>
      <c r="C26" s="14">
        <v>12.0219</v>
      </c>
      <c r="D26" s="14">
        <v>15.746499999999999</v>
      </c>
      <c r="E26" s="14">
        <v>16.389199999999999</v>
      </c>
      <c r="F26" s="14">
        <v>17.113</v>
      </c>
      <c r="G26" s="14">
        <v>24.6523</v>
      </c>
      <c r="H26" s="14">
        <v>16.072800000000001</v>
      </c>
      <c r="I26" s="14">
        <v>12.013299999999999</v>
      </c>
      <c r="J26" s="14">
        <v>10.7219</v>
      </c>
      <c r="K26" s="14">
        <v>14.441800000000001</v>
      </c>
      <c r="L26" s="14">
        <v>0.55223523306957301</v>
      </c>
      <c r="M26" s="14">
        <v>0.85796700038193796</v>
      </c>
    </row>
    <row r="27" spans="1:14" x14ac:dyDescent="0.3">
      <c r="A27" s="14" t="s">
        <v>499</v>
      </c>
      <c r="B27" s="17" t="s">
        <v>90</v>
      </c>
      <c r="C27" s="14">
        <v>20.4282</v>
      </c>
      <c r="D27" s="14">
        <v>28.258199999999999</v>
      </c>
      <c r="E27" s="14">
        <v>21.267199999999999</v>
      </c>
      <c r="F27" s="14">
        <v>17.747499999999999</v>
      </c>
      <c r="G27" s="14">
        <v>29.0151</v>
      </c>
      <c r="H27" s="14">
        <v>17.4406</v>
      </c>
      <c r="I27" s="14">
        <v>28.631799999999998</v>
      </c>
      <c r="J27" s="14">
        <v>25.354800000000001</v>
      </c>
      <c r="K27" s="14">
        <v>27.822299999999998</v>
      </c>
      <c r="L27" s="14">
        <v>4.09399306640175E-2</v>
      </c>
      <c r="M27" s="14">
        <v>-0.12905975667147801</v>
      </c>
    </row>
    <row r="28" spans="1:14" x14ac:dyDescent="0.3">
      <c r="A28" s="14" t="s">
        <v>498</v>
      </c>
      <c r="B28" s="17" t="s">
        <v>92</v>
      </c>
      <c r="C28" s="14">
        <v>15.7835</v>
      </c>
      <c r="D28" s="14">
        <v>17.869900000000001</v>
      </c>
      <c r="E28" s="14">
        <v>18.346</v>
      </c>
      <c r="F28" s="14">
        <v>18.754300000000001</v>
      </c>
      <c r="G28" s="14">
        <v>17.72</v>
      </c>
      <c r="H28" s="14">
        <v>19.826899999999998</v>
      </c>
      <c r="I28" s="14">
        <v>19.569500000000001</v>
      </c>
      <c r="J28" s="14">
        <v>19.889900000000001</v>
      </c>
      <c r="K28" s="14">
        <v>19.424900000000001</v>
      </c>
      <c r="L28" s="14">
        <v>0.27706795541547002</v>
      </c>
      <c r="M28" s="14">
        <v>0.150823452481882</v>
      </c>
    </row>
    <row r="29" spans="1:14" x14ac:dyDescent="0.3">
      <c r="A29" s="14" t="s">
        <v>464</v>
      </c>
      <c r="B29" s="17" t="s">
        <v>94</v>
      </c>
      <c r="C29" s="14">
        <v>45.071300000000001</v>
      </c>
      <c r="D29" s="14">
        <v>74.011200000000002</v>
      </c>
      <c r="E29" s="14">
        <v>73.135599999999997</v>
      </c>
      <c r="F29" s="14">
        <v>31.043099999999999</v>
      </c>
      <c r="G29" s="14">
        <v>92.954899999999995</v>
      </c>
      <c r="H29" s="14">
        <v>38.148499999999999</v>
      </c>
      <c r="I29" s="14">
        <v>37.882300000000001</v>
      </c>
      <c r="J29" s="14">
        <v>35.8688</v>
      </c>
      <c r="K29" s="14">
        <v>36.117899999999999</v>
      </c>
      <c r="L29" s="14">
        <v>-8.3236927687308004E-2</v>
      </c>
      <c r="M29" s="14">
        <v>0.786897015794911</v>
      </c>
    </row>
    <row r="30" spans="1:14" x14ac:dyDescent="0.3">
      <c r="A30" s="14" t="s">
        <v>496</v>
      </c>
      <c r="B30" s="17" t="s">
        <v>98</v>
      </c>
      <c r="C30" s="14">
        <v>0</v>
      </c>
      <c r="D30" s="14">
        <v>0.22389999999999999</v>
      </c>
      <c r="E30" s="14">
        <v>0</v>
      </c>
      <c r="F30" s="14">
        <v>8.1000000000000003E-2</v>
      </c>
      <c r="G30" s="14">
        <v>0.97909999999999997</v>
      </c>
      <c r="H30" s="14">
        <v>0.2054</v>
      </c>
      <c r="I30" s="14">
        <v>0</v>
      </c>
      <c r="J30" s="14">
        <v>0</v>
      </c>
      <c r="K30" s="14">
        <v>0.22950000000000001</v>
      </c>
      <c r="L30" s="37" t="s">
        <v>447</v>
      </c>
      <c r="M30" s="37" t="s">
        <v>447</v>
      </c>
    </row>
    <row r="31" spans="1:14" x14ac:dyDescent="0.3">
      <c r="A31" s="14" t="s">
        <v>497</v>
      </c>
      <c r="B31" s="17" t="s">
        <v>100</v>
      </c>
      <c r="C31" s="14">
        <v>7.7975000000000003</v>
      </c>
      <c r="D31" s="14">
        <v>36.880800000000001</v>
      </c>
      <c r="E31" s="14">
        <v>10.6378</v>
      </c>
      <c r="F31" s="14">
        <v>3.2216</v>
      </c>
      <c r="G31" s="14">
        <v>10.0916</v>
      </c>
      <c r="H31" s="14">
        <v>1.5832999999999999</v>
      </c>
      <c r="I31" s="14">
        <v>16.524799999999999</v>
      </c>
      <c r="J31" s="14">
        <v>14.975099999999999</v>
      </c>
      <c r="K31" s="14">
        <v>16.125399999999999</v>
      </c>
      <c r="L31" s="14">
        <v>-1.7253190376140199</v>
      </c>
      <c r="M31" s="14">
        <v>-1.4446074704199301</v>
      </c>
    </row>
    <row r="32" spans="1:14" x14ac:dyDescent="0.3">
      <c r="A32" s="14" t="s">
        <v>455</v>
      </c>
      <c r="B32" s="17" t="s">
        <v>102</v>
      </c>
      <c r="C32" s="14">
        <v>17.230499999999999</v>
      </c>
      <c r="D32" s="14">
        <v>25.331800000000001</v>
      </c>
      <c r="E32" s="14">
        <v>22.0947</v>
      </c>
      <c r="F32" s="14">
        <v>15.1274</v>
      </c>
      <c r="G32" s="14">
        <v>16.244599999999998</v>
      </c>
      <c r="H32" s="14">
        <v>11.509</v>
      </c>
      <c r="I32" s="14">
        <v>12.3734</v>
      </c>
      <c r="J32" s="14">
        <v>11.4848</v>
      </c>
      <c r="K32" s="14">
        <v>11.1105</v>
      </c>
      <c r="L32" s="14">
        <v>-0.42947118070923301</v>
      </c>
      <c r="M32" s="14">
        <v>0.51231252520389103</v>
      </c>
    </row>
    <row r="33" spans="1:13" x14ac:dyDescent="0.3">
      <c r="A33" s="14" t="s">
        <v>474</v>
      </c>
      <c r="B33" s="17" t="s">
        <v>40</v>
      </c>
      <c r="C33" s="14">
        <v>0.12089999999999999</v>
      </c>
      <c r="D33" s="14">
        <v>8.5500000000000007E-2</v>
      </c>
      <c r="E33" s="14">
        <v>2.1499999999999998E-2</v>
      </c>
      <c r="F33" s="14">
        <v>0.1159</v>
      </c>
      <c r="G33" s="14">
        <v>2.3400000000000001E-2</v>
      </c>
      <c r="H33" s="14">
        <v>0.1961</v>
      </c>
      <c r="I33" s="14">
        <v>4.5900000000000003E-2</v>
      </c>
      <c r="J33" s="14">
        <v>8.6699999999999999E-2</v>
      </c>
      <c r="K33" s="14">
        <v>0.13139999999999999</v>
      </c>
      <c r="L33" s="17" t="s">
        <v>447</v>
      </c>
      <c r="M33" s="17" t="s">
        <v>447</v>
      </c>
    </row>
    <row r="34" spans="1:13" x14ac:dyDescent="0.3">
      <c r="A34" s="14" t="s">
        <v>463</v>
      </c>
      <c r="B34" s="17" t="s">
        <v>105</v>
      </c>
      <c r="C34" s="14">
        <v>275.00069999999999</v>
      </c>
      <c r="D34" s="14">
        <v>651.84299999999996</v>
      </c>
      <c r="E34" s="14">
        <v>481.80309999999997</v>
      </c>
      <c r="F34" s="14">
        <v>66.447500000000005</v>
      </c>
      <c r="G34" s="14">
        <v>131.15450000000001</v>
      </c>
      <c r="H34" s="14">
        <v>37.363</v>
      </c>
      <c r="I34" s="14">
        <v>357.6388</v>
      </c>
      <c r="J34" s="14">
        <v>361.89490000000001</v>
      </c>
      <c r="K34" s="14">
        <v>347.57260000000002</v>
      </c>
      <c r="L34" s="14">
        <v>-2.4179130445758101</v>
      </c>
      <c r="M34" s="14">
        <v>-1.9533092336572599</v>
      </c>
    </row>
    <row r="35" spans="1:13" x14ac:dyDescent="0.3">
      <c r="A35" s="14" t="s">
        <v>505</v>
      </c>
      <c r="B35" s="17" t="s">
        <v>107</v>
      </c>
      <c r="C35" s="14">
        <v>24.4971</v>
      </c>
      <c r="D35" s="14">
        <v>22.400300000000001</v>
      </c>
      <c r="E35" s="14">
        <v>21.82</v>
      </c>
      <c r="F35" s="14">
        <v>21.330500000000001</v>
      </c>
      <c r="G35" s="14">
        <v>21.041499999999999</v>
      </c>
      <c r="H35" s="14">
        <v>21.271599999999999</v>
      </c>
      <c r="I35" s="14">
        <v>23.67</v>
      </c>
      <c r="J35" s="14">
        <v>27.216000000000001</v>
      </c>
      <c r="K35" s="14">
        <v>26.023700000000002</v>
      </c>
      <c r="L35" s="14">
        <v>5.42972361155276E-2</v>
      </c>
      <c r="M35" s="14">
        <v>-5.7158335804113398E-2</v>
      </c>
    </row>
    <row r="36" spans="1:13" x14ac:dyDescent="0.3">
      <c r="A36" s="14" t="s">
        <v>473</v>
      </c>
      <c r="B36" s="17" t="s">
        <v>109</v>
      </c>
      <c r="C36" s="14">
        <v>4.3342000000000001</v>
      </c>
      <c r="D36" s="14">
        <v>3.9293</v>
      </c>
      <c r="E36" s="14">
        <v>5.1349</v>
      </c>
      <c r="F36" s="14">
        <v>3.2871999999999999</v>
      </c>
      <c r="G36" s="14">
        <v>2.8033000000000001</v>
      </c>
      <c r="H36" s="14">
        <v>3.2383999999999999</v>
      </c>
      <c r="I36" s="14">
        <v>4.8330000000000002</v>
      </c>
      <c r="J36" s="14">
        <v>4.6257999999999999</v>
      </c>
      <c r="K36" s="14">
        <v>4.6420000000000003</v>
      </c>
      <c r="L36" s="14">
        <v>-0.35877923282811802</v>
      </c>
      <c r="M36" s="14">
        <v>-0.38010320066762598</v>
      </c>
    </row>
    <row r="37" spans="1:13" x14ac:dyDescent="0.3">
      <c r="A37" s="14" t="s">
        <v>500</v>
      </c>
      <c r="B37" s="17" t="s">
        <v>111</v>
      </c>
      <c r="C37" s="14">
        <v>31.819800000000001</v>
      </c>
      <c r="D37" s="14">
        <v>33.3416</v>
      </c>
      <c r="E37" s="14">
        <v>29.9785</v>
      </c>
      <c r="F37" s="14">
        <v>29.325800000000001</v>
      </c>
      <c r="G37" s="14">
        <v>44.724400000000003</v>
      </c>
      <c r="H37" s="14">
        <v>39.656700000000001</v>
      </c>
      <c r="I37" s="14">
        <v>38.813299999999998</v>
      </c>
      <c r="J37" s="14">
        <v>40.180199999999999</v>
      </c>
      <c r="K37" s="14">
        <v>36.171900000000001</v>
      </c>
      <c r="L37" s="14">
        <v>0.42018034567442802</v>
      </c>
      <c r="M37" s="14">
        <v>0.19779612114605</v>
      </c>
    </row>
    <row r="38" spans="1:13" x14ac:dyDescent="0.3">
      <c r="A38" s="14" t="s">
        <v>502</v>
      </c>
      <c r="B38" s="17" t="s">
        <v>113</v>
      </c>
      <c r="C38" s="14">
        <v>8.3413000000000004</v>
      </c>
      <c r="D38" s="14">
        <v>8.5671999999999997</v>
      </c>
      <c r="E38" s="14">
        <v>10.654199999999999</v>
      </c>
      <c r="F38" s="14">
        <v>5.7710999999999997</v>
      </c>
      <c r="G38" s="14">
        <v>12.199299999999999</v>
      </c>
      <c r="H38" s="14">
        <v>6.2121000000000004</v>
      </c>
      <c r="I38" s="14">
        <v>6.4252000000000002</v>
      </c>
      <c r="J38" s="14">
        <v>7.7412999999999998</v>
      </c>
      <c r="K38" s="14">
        <v>6.5862999999999996</v>
      </c>
      <c r="L38" s="14">
        <v>-2.5025494986930501E-2</v>
      </c>
      <c r="M38" s="14">
        <v>0.44238406674027297</v>
      </c>
    </row>
    <row r="39" spans="1:13" x14ac:dyDescent="0.3">
      <c r="A39" s="14" t="s">
        <v>501</v>
      </c>
      <c r="B39" s="17" t="s">
        <v>115</v>
      </c>
      <c r="C39" s="14">
        <v>0.72250000000000003</v>
      </c>
      <c r="D39" s="14">
        <v>0.66159999999999997</v>
      </c>
      <c r="E39" s="14">
        <v>0.91239999999999999</v>
      </c>
      <c r="F39" s="14">
        <v>0.49099999999999999</v>
      </c>
      <c r="G39" s="14">
        <v>0.34260000000000002</v>
      </c>
      <c r="H39" s="14">
        <v>0.67090000000000005</v>
      </c>
      <c r="I39" s="14">
        <v>1.2727999999999999</v>
      </c>
      <c r="J39" s="14">
        <v>1.0591999999999999</v>
      </c>
      <c r="K39" s="14">
        <v>1.8559000000000001</v>
      </c>
      <c r="L39" s="14">
        <v>-0.44122165370576999</v>
      </c>
      <c r="M39" s="14">
        <v>-1.25636601038227</v>
      </c>
    </row>
    <row r="40" spans="1:13" x14ac:dyDescent="0.3">
      <c r="A40" s="14" t="s">
        <v>456</v>
      </c>
      <c r="B40" s="17" t="s">
        <v>117</v>
      </c>
      <c r="C40" s="14">
        <v>8.1954999999999991</v>
      </c>
      <c r="D40" s="14">
        <v>13.272600000000001</v>
      </c>
      <c r="E40" s="14">
        <v>11.65</v>
      </c>
      <c r="F40" s="14">
        <v>17.251999999999999</v>
      </c>
      <c r="G40" s="14">
        <v>34.774700000000003</v>
      </c>
      <c r="H40" s="14">
        <v>15.432</v>
      </c>
      <c r="I40" s="14">
        <v>20.397300000000001</v>
      </c>
      <c r="J40" s="14">
        <v>20.207799999999999</v>
      </c>
      <c r="K40" s="14">
        <v>23.941400000000002</v>
      </c>
      <c r="L40" s="14">
        <v>1.1906200175960899</v>
      </c>
      <c r="M40" s="14">
        <v>0.28817488136121</v>
      </c>
    </row>
    <row r="41" spans="1:13" x14ac:dyDescent="0.3">
      <c r="A41" s="14" t="s">
        <v>503</v>
      </c>
      <c r="B41" s="17" t="s">
        <v>119</v>
      </c>
      <c r="C41" s="14">
        <v>12.1812</v>
      </c>
      <c r="D41" s="14">
        <v>7.5986000000000002</v>
      </c>
      <c r="E41" s="14">
        <v>9.4640000000000004</v>
      </c>
      <c r="F41" s="14">
        <v>7.0206999999999997</v>
      </c>
      <c r="G41" s="14">
        <v>6.6650999999999998</v>
      </c>
      <c r="H41" s="14">
        <v>8.5884999999999998</v>
      </c>
      <c r="I41" s="14">
        <v>21.246500000000001</v>
      </c>
      <c r="J41" s="14">
        <v>18.2516</v>
      </c>
      <c r="K41" s="14">
        <v>20.582699999999999</v>
      </c>
      <c r="L41" s="14">
        <v>-0.22686697130432601</v>
      </c>
      <c r="M41" s="14">
        <v>-1.21584537530755</v>
      </c>
    </row>
    <row r="42" spans="1:13" x14ac:dyDescent="0.3">
      <c r="A42" s="14" t="s">
        <v>462</v>
      </c>
      <c r="B42" s="17" t="s">
        <v>121</v>
      </c>
      <c r="C42" s="14">
        <v>4.4066000000000001</v>
      </c>
      <c r="D42" s="14">
        <v>2.1267999999999998</v>
      </c>
      <c r="E42" s="14">
        <v>2.5301</v>
      </c>
      <c r="F42" s="14">
        <v>2.0802</v>
      </c>
      <c r="G42" s="14">
        <v>3.5451000000000001</v>
      </c>
      <c r="H42" s="14">
        <v>2.6551</v>
      </c>
      <c r="I42" s="14">
        <v>3.9733999999999998</v>
      </c>
      <c r="J42" s="14">
        <v>4.5606</v>
      </c>
      <c r="K42" s="14">
        <v>4.3958000000000004</v>
      </c>
      <c r="L42" s="14">
        <v>3.8697806744016398E-2</v>
      </c>
      <c r="M42" s="14">
        <v>-0.42686837925936799</v>
      </c>
    </row>
    <row r="43" spans="1:13" x14ac:dyDescent="0.3">
      <c r="A43" s="14" t="s">
        <v>504</v>
      </c>
      <c r="B43" s="17" t="s">
        <v>123</v>
      </c>
      <c r="C43" s="14">
        <v>27.374099999999999</v>
      </c>
      <c r="D43" s="14">
        <v>72.321299999999994</v>
      </c>
      <c r="E43" s="14">
        <v>73.200100000000006</v>
      </c>
      <c r="F43" s="14">
        <v>87.053100000000001</v>
      </c>
      <c r="G43" s="14">
        <v>310.03250000000003</v>
      </c>
      <c r="H43" s="14">
        <v>71.834400000000002</v>
      </c>
      <c r="I43" s="14">
        <v>105.8205</v>
      </c>
      <c r="J43" s="14">
        <v>105.1949</v>
      </c>
      <c r="K43" s="14">
        <v>97.709599999999995</v>
      </c>
      <c r="L43" s="14">
        <v>1.60159086378587</v>
      </c>
      <c r="M43" s="14">
        <v>0.83471262595462603</v>
      </c>
    </row>
    <row r="44" spans="1:13" x14ac:dyDescent="0.3">
      <c r="A44" s="14" t="s">
        <v>495</v>
      </c>
      <c r="B44" s="17" t="s">
        <v>125</v>
      </c>
      <c r="C44" s="14">
        <v>19.609100000000002</v>
      </c>
      <c r="D44" s="14">
        <v>20.348600000000001</v>
      </c>
      <c r="E44" s="14">
        <v>19.224299999999999</v>
      </c>
      <c r="F44" s="14">
        <v>18.085100000000001</v>
      </c>
      <c r="G44" s="14">
        <v>17.744399999999999</v>
      </c>
      <c r="H44" s="14">
        <v>18.602</v>
      </c>
      <c r="I44" s="14">
        <v>21.455300000000001</v>
      </c>
      <c r="J44" s="14">
        <v>21.3047</v>
      </c>
      <c r="K44" s="14">
        <v>20.380600000000001</v>
      </c>
      <c r="L44" s="14">
        <v>4.3205917220916198E-2</v>
      </c>
      <c r="M44" s="14">
        <v>1.5908640090089899E-3</v>
      </c>
    </row>
    <row r="45" spans="1:13" x14ac:dyDescent="0.3">
      <c r="A45" s="14" t="s">
        <v>461</v>
      </c>
      <c r="B45" s="17" t="s">
        <v>127</v>
      </c>
      <c r="C45" s="14">
        <v>3.4253999999999998</v>
      </c>
      <c r="D45" s="14">
        <v>2.7315</v>
      </c>
      <c r="E45" s="14">
        <v>3.2536</v>
      </c>
      <c r="F45" s="14">
        <v>3.2662</v>
      </c>
      <c r="G45" s="14">
        <v>4.0384000000000002</v>
      </c>
      <c r="H45" s="14">
        <v>4.5564999999999998</v>
      </c>
      <c r="I45" s="14">
        <v>3.9378000000000002</v>
      </c>
      <c r="J45" s="14">
        <v>4.4379</v>
      </c>
      <c r="K45" s="14">
        <v>3.8816999999999999</v>
      </c>
      <c r="L45" s="14">
        <v>0.49809525123806903</v>
      </c>
      <c r="M45" s="14">
        <v>0.16846996560265801</v>
      </c>
    </row>
    <row r="46" spans="1:13" x14ac:dyDescent="0.3">
      <c r="A46" s="14" t="s">
        <v>480</v>
      </c>
      <c r="B46" s="17" t="s">
        <v>479</v>
      </c>
      <c r="C46" s="14">
        <v>0.28360000000000002</v>
      </c>
      <c r="D46" s="14">
        <v>0.3382</v>
      </c>
      <c r="E46" s="14">
        <v>0.90900000000000003</v>
      </c>
      <c r="F46" s="14">
        <v>0.40770000000000001</v>
      </c>
      <c r="G46" s="14">
        <v>1.5612999999999999</v>
      </c>
      <c r="H46" s="14">
        <v>0.2069</v>
      </c>
      <c r="I46" s="14">
        <v>0.56559999999999999</v>
      </c>
      <c r="J46" s="14">
        <v>0.60970000000000002</v>
      </c>
      <c r="K46" s="14">
        <v>0.34670000000000001</v>
      </c>
      <c r="L46" s="14">
        <v>0.66749783394183204</v>
      </c>
      <c r="M46" s="17" t="s">
        <v>447</v>
      </c>
    </row>
    <row r="47" spans="1:13" x14ac:dyDescent="0.3">
      <c r="A47" s="14" t="s">
        <v>477</v>
      </c>
      <c r="B47" s="17" t="s">
        <v>131</v>
      </c>
      <c r="C47" s="14">
        <v>0.1361</v>
      </c>
      <c r="D47" s="14">
        <v>0.33660000000000001</v>
      </c>
      <c r="E47" s="14">
        <v>0.2424</v>
      </c>
      <c r="F47" s="14">
        <v>0.88690000000000002</v>
      </c>
      <c r="G47" s="14">
        <v>0.999</v>
      </c>
      <c r="H47" s="14">
        <v>0.79420000000000002</v>
      </c>
      <c r="I47" s="14">
        <v>0.67220000000000002</v>
      </c>
      <c r="J47" s="14">
        <v>0.3901</v>
      </c>
      <c r="K47" s="14">
        <v>0.88729999999999998</v>
      </c>
      <c r="L47" s="17" t="s">
        <v>447</v>
      </c>
      <c r="M47" s="17" t="s">
        <v>447</v>
      </c>
    </row>
    <row r="48" spans="1:13" x14ac:dyDescent="0.3">
      <c r="A48" s="14" t="s">
        <v>478</v>
      </c>
      <c r="B48" s="17" t="s">
        <v>133</v>
      </c>
      <c r="C48" s="14">
        <v>0.2167</v>
      </c>
      <c r="D48" s="14">
        <v>0.34460000000000002</v>
      </c>
      <c r="E48" s="14">
        <v>0.42449999999999999</v>
      </c>
      <c r="F48" s="14">
        <v>0.78920000000000001</v>
      </c>
      <c r="G48" s="14">
        <v>2.6375000000000002</v>
      </c>
      <c r="H48" s="14">
        <v>1.7214</v>
      </c>
      <c r="I48" s="14">
        <v>0.3705</v>
      </c>
      <c r="J48" s="14">
        <v>3.8800000000000001E-2</v>
      </c>
      <c r="K48" s="14">
        <v>0</v>
      </c>
      <c r="L48" s="14">
        <v>2.5461418040091299</v>
      </c>
      <c r="M48" s="14">
        <v>3.8834973833445998</v>
      </c>
    </row>
    <row r="49" spans="1:13" x14ac:dyDescent="0.3">
      <c r="A49" s="14" t="s">
        <v>494</v>
      </c>
      <c r="B49" s="17" t="s">
        <v>135</v>
      </c>
      <c r="C49" s="14">
        <v>0</v>
      </c>
      <c r="D49" s="14">
        <v>0</v>
      </c>
      <c r="E49" s="14">
        <v>0</v>
      </c>
      <c r="F49" s="14">
        <v>0</v>
      </c>
      <c r="G49" s="14">
        <v>0</v>
      </c>
      <c r="H49" s="14">
        <v>0</v>
      </c>
      <c r="I49" s="14">
        <v>0</v>
      </c>
      <c r="J49" s="14">
        <v>0.2006</v>
      </c>
      <c r="K49" s="14">
        <v>0</v>
      </c>
      <c r="L49" s="17" t="s">
        <v>447</v>
      </c>
      <c r="M49" s="17" t="s">
        <v>447</v>
      </c>
    </row>
    <row r="50" spans="1:13" x14ac:dyDescent="0.3">
      <c r="A50" s="14" t="s">
        <v>489</v>
      </c>
      <c r="B50" s="17" t="s">
        <v>137</v>
      </c>
      <c r="C50" s="14">
        <v>99.247900000000001</v>
      </c>
      <c r="D50" s="14">
        <v>390.5061</v>
      </c>
      <c r="E50" s="14">
        <v>187.8314</v>
      </c>
      <c r="F50" s="14">
        <v>18.279</v>
      </c>
      <c r="G50" s="14">
        <v>67.265000000000001</v>
      </c>
      <c r="H50" s="14">
        <v>8.8544</v>
      </c>
      <c r="I50" s="14">
        <v>88.276700000000005</v>
      </c>
      <c r="J50" s="14">
        <v>90.045599999999993</v>
      </c>
      <c r="K50" s="14">
        <v>89.031599999999997</v>
      </c>
      <c r="L50" s="14">
        <v>-2.6763742561568198</v>
      </c>
      <c r="M50" s="14">
        <v>-1.26600151051131</v>
      </c>
    </row>
    <row r="51" spans="1:13" x14ac:dyDescent="0.3">
      <c r="A51" s="14" t="s">
        <v>490</v>
      </c>
      <c r="B51" s="17" t="s">
        <v>139</v>
      </c>
      <c r="C51" s="14">
        <v>2.9773999999999998</v>
      </c>
      <c r="D51" s="14">
        <v>3.9698000000000002</v>
      </c>
      <c r="E51" s="14">
        <v>7.6649000000000003</v>
      </c>
      <c r="F51" s="14">
        <v>2.7498999999999998</v>
      </c>
      <c r="G51" s="14">
        <v>11.7659</v>
      </c>
      <c r="H51" s="14">
        <v>3.0718000000000001</v>
      </c>
      <c r="I51" s="14">
        <v>2.931</v>
      </c>
      <c r="J51" s="14">
        <v>2.9584000000000001</v>
      </c>
      <c r="K51" s="14">
        <v>2.8925999999999998</v>
      </c>
      <c r="L51" s="14">
        <v>0.42782377549827899</v>
      </c>
      <c r="M51" s="14">
        <v>1.2304577877559</v>
      </c>
    </row>
    <row r="52" spans="1:13" x14ac:dyDescent="0.3">
      <c r="A52" s="14" t="s">
        <v>486</v>
      </c>
      <c r="B52" s="17" t="s">
        <v>141</v>
      </c>
      <c r="C52" s="14">
        <v>0.217</v>
      </c>
      <c r="D52" s="14">
        <v>0.52580000000000005</v>
      </c>
      <c r="E52" s="14">
        <v>0.4637</v>
      </c>
      <c r="F52" s="14">
        <v>0.46339999999999998</v>
      </c>
      <c r="G52" s="14">
        <v>0.68259999999999998</v>
      </c>
      <c r="H52" s="14">
        <v>0.63319999999999999</v>
      </c>
      <c r="I52" s="14">
        <v>0.1767</v>
      </c>
      <c r="J52" s="14">
        <v>0.1666</v>
      </c>
      <c r="K52" s="14">
        <v>0.16839999999999999</v>
      </c>
      <c r="L52" s="14">
        <v>0.72280610003356904</v>
      </c>
      <c r="M52" s="14">
        <v>2.0146651130495701</v>
      </c>
    </row>
    <row r="53" spans="1:13" x14ac:dyDescent="0.3">
      <c r="A53" s="14" t="s">
        <v>487</v>
      </c>
      <c r="B53" s="17" t="s">
        <v>143</v>
      </c>
      <c r="C53" s="14">
        <v>23.509799999999998</v>
      </c>
      <c r="D53" s="14">
        <v>29.403199999999998</v>
      </c>
      <c r="E53" s="14">
        <v>19.631399999999999</v>
      </c>
      <c r="F53" s="14">
        <v>15.665100000000001</v>
      </c>
      <c r="G53" s="14">
        <v>14.5641</v>
      </c>
      <c r="H53" s="14">
        <v>15.9876</v>
      </c>
      <c r="I53" s="14">
        <v>33.657600000000002</v>
      </c>
      <c r="J53" s="14">
        <v>29.776900000000001</v>
      </c>
      <c r="K53" s="14">
        <v>26.391100000000002</v>
      </c>
      <c r="L53" s="14">
        <v>-0.48609649348749001</v>
      </c>
      <c r="M53" s="14">
        <v>-0.74316977323705902</v>
      </c>
    </row>
    <row r="54" spans="1:13" x14ac:dyDescent="0.3">
      <c r="A54" s="14" t="s">
        <v>488</v>
      </c>
      <c r="B54" s="17" t="s">
        <v>145</v>
      </c>
      <c r="C54" s="14">
        <v>0</v>
      </c>
      <c r="D54" s="14">
        <v>0</v>
      </c>
      <c r="E54" s="14">
        <v>0</v>
      </c>
      <c r="F54" s="14">
        <v>0</v>
      </c>
      <c r="G54" s="14">
        <v>6.25E-2</v>
      </c>
      <c r="H54" s="14">
        <v>0</v>
      </c>
      <c r="I54" s="14">
        <v>0</v>
      </c>
      <c r="J54" s="14">
        <v>0</v>
      </c>
      <c r="K54" s="14">
        <v>0</v>
      </c>
      <c r="L54" s="17" t="s">
        <v>447</v>
      </c>
      <c r="M54" s="17" t="s">
        <v>447</v>
      </c>
    </row>
    <row r="55" spans="1:13" x14ac:dyDescent="0.3">
      <c r="A55" s="14" t="s">
        <v>450</v>
      </c>
      <c r="B55" s="17" t="s">
        <v>147</v>
      </c>
      <c r="C55" s="14">
        <v>49.567</v>
      </c>
      <c r="D55" s="14">
        <v>160.2242</v>
      </c>
      <c r="E55" s="14">
        <v>158.5643</v>
      </c>
      <c r="F55" s="14">
        <v>91.692700000000002</v>
      </c>
      <c r="G55" s="14">
        <v>197.87430000000001</v>
      </c>
      <c r="H55" s="14">
        <v>69.508799999999994</v>
      </c>
      <c r="I55" s="14">
        <v>150.7833</v>
      </c>
      <c r="J55" s="14">
        <v>155.2045</v>
      </c>
      <c r="K55" s="14">
        <v>151.31870000000001</v>
      </c>
      <c r="L55" s="14">
        <v>0.122746807503492</v>
      </c>
      <c r="M55" s="14">
        <v>-0.121091382909981</v>
      </c>
    </row>
    <row r="56" spans="1:13" x14ac:dyDescent="0.3">
      <c r="A56" s="14" t="s">
        <v>449</v>
      </c>
      <c r="B56" s="17" t="s">
        <v>41</v>
      </c>
      <c r="C56" s="14">
        <v>5.7721999999999998</v>
      </c>
      <c r="D56" s="14">
        <v>4.1384999999999996</v>
      </c>
      <c r="E56" s="14">
        <v>4.4817999999999998</v>
      </c>
      <c r="F56" s="14">
        <v>7.3552</v>
      </c>
      <c r="G56" s="14">
        <v>11.5044</v>
      </c>
      <c r="H56" s="14">
        <v>6.5034000000000001</v>
      </c>
      <c r="I56" s="14">
        <v>3.5973999999999999</v>
      </c>
      <c r="J56" s="14">
        <v>4.4642999999999997</v>
      </c>
      <c r="K56" s="14">
        <v>4.8739999999999997</v>
      </c>
      <c r="L56" s="26">
        <v>1.0985514807585099</v>
      </c>
      <c r="M56" s="14">
        <v>1.19146532104855</v>
      </c>
    </row>
    <row r="57" spans="1:13" x14ac:dyDescent="0.3">
      <c r="A57" s="14" t="s">
        <v>451</v>
      </c>
      <c r="B57" s="17" t="s">
        <v>150</v>
      </c>
      <c r="C57" s="14">
        <v>3.0710000000000002</v>
      </c>
      <c r="D57" s="14">
        <v>11.059900000000001</v>
      </c>
      <c r="E57" s="14">
        <v>12.423400000000001</v>
      </c>
      <c r="F57" s="14">
        <v>4.4291999999999998</v>
      </c>
      <c r="G57" s="14">
        <v>25.229399999999998</v>
      </c>
      <c r="H57" s="14">
        <v>3.8881999999999999</v>
      </c>
      <c r="I57" s="14">
        <v>3.9449999999999998</v>
      </c>
      <c r="J57" s="14">
        <v>3.1181000000000001</v>
      </c>
      <c r="K57" s="14">
        <v>2.5958000000000001</v>
      </c>
      <c r="L57" s="14">
        <v>0.49788532808988101</v>
      </c>
      <c r="M57" s="14">
        <v>2.03073720343501</v>
      </c>
    </row>
    <row r="58" spans="1:13" x14ac:dyDescent="0.3">
      <c r="A58" s="14" t="s">
        <v>469</v>
      </c>
      <c r="B58" s="17" t="s">
        <v>152</v>
      </c>
      <c r="C58" s="14">
        <v>3.2239</v>
      </c>
      <c r="D58" s="14">
        <v>2.3639000000000001</v>
      </c>
      <c r="E58" s="14">
        <v>1.3844000000000001</v>
      </c>
      <c r="F58" s="14">
        <v>3.6385999999999998</v>
      </c>
      <c r="G58" s="14">
        <v>3.8767</v>
      </c>
      <c r="H58" s="14">
        <v>5.0410000000000004</v>
      </c>
      <c r="I58" s="14">
        <v>6.6627000000000001</v>
      </c>
      <c r="J58" s="14">
        <v>7.9359000000000002</v>
      </c>
      <c r="K58" s="14">
        <v>6.9744999999999999</v>
      </c>
      <c r="L58" s="14">
        <v>1.01601122020003</v>
      </c>
      <c r="M58" s="14">
        <v>-0.56481119866655805</v>
      </c>
    </row>
    <row r="59" spans="1:13" x14ac:dyDescent="0.3">
      <c r="A59" s="14" t="s">
        <v>459</v>
      </c>
      <c r="B59" s="17" t="s">
        <v>154</v>
      </c>
      <c r="C59" s="14">
        <v>0.20269999999999999</v>
      </c>
      <c r="D59" s="14">
        <v>3.0700000000000002E-2</v>
      </c>
      <c r="E59" s="14">
        <v>6.1899999999999997E-2</v>
      </c>
      <c r="F59" s="14">
        <v>6.6600000000000006E-2</v>
      </c>
      <c r="G59" s="14">
        <v>0.33560000000000001</v>
      </c>
      <c r="H59" s="14">
        <v>8.4500000000000006E-2</v>
      </c>
      <c r="I59" s="14">
        <v>3.3000000000000002E-2</v>
      </c>
      <c r="J59" s="14">
        <v>0.18679999999999999</v>
      </c>
      <c r="K59" s="14">
        <v>0.12590000000000001</v>
      </c>
      <c r="L59" s="17" t="s">
        <v>447</v>
      </c>
      <c r="M59" s="17" t="s">
        <v>447</v>
      </c>
    </row>
    <row r="60" spans="1:13" x14ac:dyDescent="0.3">
      <c r="A60" s="14" t="s">
        <v>466</v>
      </c>
      <c r="B60" s="17" t="s">
        <v>156</v>
      </c>
      <c r="C60" s="14">
        <v>3.0705</v>
      </c>
      <c r="D60" s="14">
        <v>2.0303</v>
      </c>
      <c r="E60" s="14">
        <v>2.7519</v>
      </c>
      <c r="F60" s="14">
        <v>2.6960999999999999</v>
      </c>
      <c r="G60" s="14">
        <v>4.7073999999999998</v>
      </c>
      <c r="H60" s="14">
        <v>5.3955000000000002</v>
      </c>
      <c r="I60" s="14">
        <v>4.8171999999999997</v>
      </c>
      <c r="J60" s="14">
        <v>4.0109000000000004</v>
      </c>
      <c r="K60" s="14">
        <v>2.9064000000000001</v>
      </c>
      <c r="L60" s="14">
        <v>0.866996235718278</v>
      </c>
      <c r="M60" s="14">
        <v>0.33892940924280501</v>
      </c>
    </row>
    <row r="61" spans="1:13" x14ac:dyDescent="0.3">
      <c r="A61" s="14" t="s">
        <v>465</v>
      </c>
      <c r="B61" s="17" t="s">
        <v>158</v>
      </c>
      <c r="C61" s="14">
        <v>27.020199999999999</v>
      </c>
      <c r="D61" s="14">
        <v>27.3095</v>
      </c>
      <c r="E61" s="14">
        <v>22.5124</v>
      </c>
      <c r="F61" s="14">
        <v>18.172899999999998</v>
      </c>
      <c r="G61" s="14">
        <v>17.488700000000001</v>
      </c>
      <c r="H61" s="14">
        <v>21.2669</v>
      </c>
      <c r="I61" s="14">
        <v>30.580200000000001</v>
      </c>
      <c r="J61" s="14">
        <v>31.525600000000001</v>
      </c>
      <c r="K61" s="14">
        <v>28.202000000000002</v>
      </c>
      <c r="L61" s="14">
        <v>-0.268487297530703</v>
      </c>
      <c r="M61" s="14">
        <v>-0.450842360560819</v>
      </c>
    </row>
    <row r="62" spans="1:13" x14ac:dyDescent="0.3">
      <c r="A62" s="14" t="s">
        <v>467</v>
      </c>
      <c r="B62" s="17" t="s">
        <v>160</v>
      </c>
      <c r="C62" s="14">
        <v>7.5437000000000003</v>
      </c>
      <c r="D62" s="14">
        <v>12.404999999999999</v>
      </c>
      <c r="E62" s="14">
        <v>7.4303999999999997</v>
      </c>
      <c r="F62" s="14">
        <v>16.3491</v>
      </c>
      <c r="G62" s="14">
        <v>29.683</v>
      </c>
      <c r="H62" s="14">
        <v>13.8024</v>
      </c>
      <c r="I62" s="14">
        <v>17.986999999999998</v>
      </c>
      <c r="J62" s="14">
        <v>18.536899999999999</v>
      </c>
      <c r="K62" s="14">
        <v>17.177099999999999</v>
      </c>
      <c r="L62" s="14">
        <v>1.29483642661684</v>
      </c>
      <c r="M62" s="14">
        <v>0.380117427033835</v>
      </c>
    </row>
    <row r="63" spans="1:13" x14ac:dyDescent="0.3">
      <c r="A63" s="14" t="s">
        <v>468</v>
      </c>
      <c r="B63" s="17" t="s">
        <v>162</v>
      </c>
      <c r="C63" s="14">
        <v>27.400300000000001</v>
      </c>
      <c r="D63" s="14">
        <v>80.229399999999998</v>
      </c>
      <c r="E63" s="14">
        <v>76.986599999999996</v>
      </c>
      <c r="F63" s="14">
        <v>24.081199999999999</v>
      </c>
      <c r="G63" s="14">
        <v>70.746300000000005</v>
      </c>
      <c r="H63" s="14">
        <v>20.142199999999999</v>
      </c>
      <c r="I63" s="14">
        <v>45.739800000000002</v>
      </c>
      <c r="J63" s="14">
        <v>47.747999999999998</v>
      </c>
      <c r="K63" s="14">
        <v>47.085299999999997</v>
      </c>
      <c r="L63" s="14">
        <v>-0.52249123745673398</v>
      </c>
      <c r="M63" s="14">
        <v>-6.0540916273249201E-2</v>
      </c>
    </row>
    <row r="64" spans="1:13" x14ac:dyDescent="0.3">
      <c r="A64" s="14" t="s">
        <v>458</v>
      </c>
      <c r="B64" s="17" t="s">
        <v>164</v>
      </c>
      <c r="C64" s="14">
        <v>9.6850000000000005</v>
      </c>
      <c r="D64" s="14">
        <v>16.205100000000002</v>
      </c>
      <c r="E64" s="14">
        <v>21.2379</v>
      </c>
      <c r="F64" s="14">
        <v>18.758700000000001</v>
      </c>
      <c r="G64" s="14">
        <v>59.770899999999997</v>
      </c>
      <c r="H64" s="14">
        <v>20.2074</v>
      </c>
      <c r="I64" s="14">
        <v>21.845300000000002</v>
      </c>
      <c r="J64" s="14">
        <v>22.095800000000001</v>
      </c>
      <c r="K64" s="14">
        <v>22.404900000000001</v>
      </c>
      <c r="L64" s="14">
        <v>1.22825997737315</v>
      </c>
      <c r="M64" s="14">
        <v>0.80132556725464399</v>
      </c>
    </row>
    <row r="65" spans="1:13" x14ac:dyDescent="0.3">
      <c r="A65" s="14" t="s">
        <v>448</v>
      </c>
      <c r="B65" s="17" t="s">
        <v>166</v>
      </c>
      <c r="C65" s="14">
        <v>0.4708</v>
      </c>
      <c r="D65" s="14">
        <v>5.8700000000000002E-2</v>
      </c>
      <c r="E65" s="14">
        <v>0.11840000000000001</v>
      </c>
      <c r="F65" s="14">
        <v>0.63700000000000001</v>
      </c>
      <c r="G65" s="14">
        <v>0.77039999999999997</v>
      </c>
      <c r="H65" s="14">
        <v>1.0236000000000001</v>
      </c>
      <c r="I65" s="14">
        <v>1.0101</v>
      </c>
      <c r="J65" s="14">
        <v>0.68469999999999998</v>
      </c>
      <c r="K65" s="14">
        <v>0.87270000000000003</v>
      </c>
      <c r="L65" s="14">
        <v>2.0748034759709699</v>
      </c>
      <c r="M65" s="14">
        <v>0.14024999130577501</v>
      </c>
    </row>
    <row r="66" spans="1:13" x14ac:dyDescent="0.3">
      <c r="A66" s="14" t="s">
        <v>446</v>
      </c>
      <c r="B66" s="17" t="s">
        <v>168</v>
      </c>
      <c r="C66" s="14">
        <v>0.16339999999999999</v>
      </c>
      <c r="D66" s="14">
        <v>0</v>
      </c>
      <c r="E66" s="14">
        <v>0.21820000000000001</v>
      </c>
      <c r="F66" s="14">
        <v>0.79859999999999998</v>
      </c>
      <c r="G66" s="14">
        <v>0.47339999999999999</v>
      </c>
      <c r="H66" s="14">
        <v>0.91379999999999995</v>
      </c>
      <c r="I66" s="14">
        <v>0.69830000000000003</v>
      </c>
      <c r="J66" s="14">
        <v>0.74639999999999995</v>
      </c>
      <c r="K66" s="14">
        <v>0.39950000000000002</v>
      </c>
      <c r="L66" s="17" t="s">
        <v>447</v>
      </c>
      <c r="M66" s="17" t="s">
        <v>447</v>
      </c>
    </row>
    <row r="67" spans="1:13" x14ac:dyDescent="0.3">
      <c r="A67" s="14" t="s">
        <v>445</v>
      </c>
      <c r="B67" s="17" t="s">
        <v>172</v>
      </c>
      <c r="C67" s="14">
        <v>3.5234000000000001</v>
      </c>
      <c r="D67" s="14">
        <v>5.5035999999999996</v>
      </c>
      <c r="E67" s="14">
        <v>4.5411000000000001</v>
      </c>
      <c r="F67" s="14">
        <v>4.3308</v>
      </c>
      <c r="G67" s="14">
        <v>6.2666000000000004</v>
      </c>
      <c r="H67" s="14">
        <v>5.9390000000000001</v>
      </c>
      <c r="I67" s="14">
        <v>3.0350999999999999</v>
      </c>
      <c r="J67" s="14">
        <v>3.2385000000000002</v>
      </c>
      <c r="K67" s="14">
        <v>3.1568999999999998</v>
      </c>
      <c r="L67" s="14">
        <v>0.44579559229638999</v>
      </c>
      <c r="M67" s="14">
        <v>1.0259602932051399</v>
      </c>
    </row>
    <row r="68" spans="1:13" x14ac:dyDescent="0.3">
      <c r="A68" s="14" t="s">
        <v>444</v>
      </c>
      <c r="B68" s="17" t="s">
        <v>174</v>
      </c>
      <c r="C68" s="14">
        <v>2.2574000000000001</v>
      </c>
      <c r="D68" s="14">
        <v>2.7663000000000002</v>
      </c>
      <c r="E68" s="14">
        <v>2.9344000000000001</v>
      </c>
      <c r="F68" s="14">
        <v>4.0125000000000002</v>
      </c>
      <c r="G68" s="14">
        <v>2.6732999999999998</v>
      </c>
      <c r="H68" s="14">
        <v>4.3061999999999996</v>
      </c>
      <c r="I68" s="14">
        <v>3.4085000000000001</v>
      </c>
      <c r="J68" s="14">
        <v>3.7296</v>
      </c>
      <c r="K68" s="14">
        <v>3.4941</v>
      </c>
      <c r="L68" s="14">
        <v>0.62617908790916799</v>
      </c>
      <c r="M68" s="14">
        <v>0.26109203830845501</v>
      </c>
    </row>
    <row r="69" spans="1:13" x14ac:dyDescent="0.3">
      <c r="A69" s="14" t="s">
        <v>443</v>
      </c>
      <c r="B69" s="17" t="s">
        <v>176</v>
      </c>
      <c r="C69" s="14">
        <v>1.5185999999999999</v>
      </c>
      <c r="D69" s="14">
        <v>0.83099999999999996</v>
      </c>
      <c r="E69" s="14">
        <v>0.94220000000000004</v>
      </c>
      <c r="F69" s="14">
        <v>0.67610000000000003</v>
      </c>
      <c r="G69" s="14">
        <v>0.56779999999999997</v>
      </c>
      <c r="H69" s="14">
        <v>1.0483</v>
      </c>
      <c r="I69" s="14">
        <v>1.1168</v>
      </c>
      <c r="J69" s="14">
        <v>0.84260000000000002</v>
      </c>
      <c r="K69" s="14">
        <v>1.5971</v>
      </c>
      <c r="L69" s="14">
        <v>-0.35096371913176699</v>
      </c>
      <c r="M69" s="14">
        <v>-0.41433693907177599</v>
      </c>
    </row>
    <row r="72" spans="1:13" x14ac:dyDescent="0.3">
      <c r="A72" s="14"/>
    </row>
    <row r="73" spans="1:13" x14ac:dyDescent="0.3">
      <c r="A73" s="14"/>
    </row>
    <row r="74" spans="1:13" x14ac:dyDescent="0.3">
      <c r="A74" s="14"/>
    </row>
    <row r="75" spans="1:13" x14ac:dyDescent="0.3">
      <c r="A75" s="14"/>
    </row>
    <row r="76" spans="1:13" x14ac:dyDescent="0.3">
      <c r="A76" s="14"/>
    </row>
    <row r="77" spans="1:13" x14ac:dyDescent="0.3">
      <c r="A77" s="14"/>
    </row>
    <row r="78" spans="1:13" x14ac:dyDescent="0.3">
      <c r="A78" s="14"/>
    </row>
    <row r="79" spans="1:13" x14ac:dyDescent="0.3">
      <c r="A79" s="14"/>
    </row>
    <row r="80" spans="1:13" x14ac:dyDescent="0.3">
      <c r="A80" s="14"/>
    </row>
    <row r="81" spans="1:1" x14ac:dyDescent="0.3">
      <c r="A81" s="14"/>
    </row>
  </sheetData>
  <phoneticPr fontId="14" type="noConversion"/>
  <conditionalFormatting sqref="A2">
    <cfRule type="duplicateValues" dxfId="61" priority="3"/>
  </conditionalFormatting>
  <conditionalFormatting sqref="A3">
    <cfRule type="duplicateValues" dxfId="60" priority="59"/>
  </conditionalFormatting>
  <conditionalFormatting sqref="A4">
    <cfRule type="duplicateValues" dxfId="59" priority="48"/>
  </conditionalFormatting>
  <conditionalFormatting sqref="A5">
    <cfRule type="duplicateValues" dxfId="58" priority="47"/>
  </conditionalFormatting>
  <conditionalFormatting sqref="A6">
    <cfRule type="duplicateValues" dxfId="57" priority="46"/>
  </conditionalFormatting>
  <conditionalFormatting sqref="A7">
    <cfRule type="duplicateValues" dxfId="56" priority="45"/>
  </conditionalFormatting>
  <conditionalFormatting sqref="A8">
    <cfRule type="duplicateValues" dxfId="55" priority="44"/>
  </conditionalFormatting>
  <conditionalFormatting sqref="A9">
    <cfRule type="duplicateValues" dxfId="54" priority="43"/>
  </conditionalFormatting>
  <conditionalFormatting sqref="A10">
    <cfRule type="duplicateValues" dxfId="53" priority="42"/>
  </conditionalFormatting>
  <conditionalFormatting sqref="A11">
    <cfRule type="duplicateValues" dxfId="52" priority="41"/>
  </conditionalFormatting>
  <conditionalFormatting sqref="A12">
    <cfRule type="duplicateValues" dxfId="51" priority="40"/>
  </conditionalFormatting>
  <conditionalFormatting sqref="A13">
    <cfRule type="duplicateValues" dxfId="50" priority="39"/>
  </conditionalFormatting>
  <conditionalFormatting sqref="A14">
    <cfRule type="duplicateValues" dxfId="49" priority="38"/>
  </conditionalFormatting>
  <conditionalFormatting sqref="A15">
    <cfRule type="duplicateValues" dxfId="48" priority="37"/>
  </conditionalFormatting>
  <conditionalFormatting sqref="A16">
    <cfRule type="duplicateValues" dxfId="47" priority="36"/>
  </conditionalFormatting>
  <conditionalFormatting sqref="A17">
    <cfRule type="duplicateValues" dxfId="46" priority="35"/>
  </conditionalFormatting>
  <conditionalFormatting sqref="A18">
    <cfRule type="duplicateValues" dxfId="45" priority="34"/>
  </conditionalFormatting>
  <conditionalFormatting sqref="A19">
    <cfRule type="duplicateValues" dxfId="44" priority="33"/>
  </conditionalFormatting>
  <conditionalFormatting sqref="A20">
    <cfRule type="duplicateValues" dxfId="43" priority="32"/>
  </conditionalFormatting>
  <conditionalFormatting sqref="A21">
    <cfRule type="duplicateValues" dxfId="42" priority="31"/>
  </conditionalFormatting>
  <conditionalFormatting sqref="A22">
    <cfRule type="duplicateValues" dxfId="41" priority="30"/>
  </conditionalFormatting>
  <conditionalFormatting sqref="A23">
    <cfRule type="duplicateValues" dxfId="40" priority="29"/>
  </conditionalFormatting>
  <conditionalFormatting sqref="A24">
    <cfRule type="duplicateValues" dxfId="39" priority="28"/>
  </conditionalFormatting>
  <conditionalFormatting sqref="A25">
    <cfRule type="duplicateValues" dxfId="38" priority="27"/>
  </conditionalFormatting>
  <conditionalFormatting sqref="A26">
    <cfRule type="duplicateValues" dxfId="37" priority="26"/>
  </conditionalFormatting>
  <conditionalFormatting sqref="A27">
    <cfRule type="duplicateValues" dxfId="36" priority="25"/>
  </conditionalFormatting>
  <conditionalFormatting sqref="A28">
    <cfRule type="duplicateValues" dxfId="35" priority="24"/>
  </conditionalFormatting>
  <conditionalFormatting sqref="A29">
    <cfRule type="duplicateValues" dxfId="34" priority="23"/>
  </conditionalFormatting>
  <conditionalFormatting sqref="A30">
    <cfRule type="duplicateValues" dxfId="33" priority="22"/>
  </conditionalFormatting>
  <conditionalFormatting sqref="A31">
    <cfRule type="duplicateValues" dxfId="32" priority="21"/>
  </conditionalFormatting>
  <conditionalFormatting sqref="A32">
    <cfRule type="duplicateValues" dxfId="31" priority="20"/>
  </conditionalFormatting>
  <conditionalFormatting sqref="A33">
    <cfRule type="duplicateValues" dxfId="30" priority="19"/>
  </conditionalFormatting>
  <conditionalFormatting sqref="A34">
    <cfRule type="duplicateValues" dxfId="29" priority="18"/>
  </conditionalFormatting>
  <conditionalFormatting sqref="A35">
    <cfRule type="duplicateValues" dxfId="28" priority="17"/>
  </conditionalFormatting>
  <conditionalFormatting sqref="A36">
    <cfRule type="duplicateValues" dxfId="27" priority="61"/>
  </conditionalFormatting>
  <conditionalFormatting sqref="A37">
    <cfRule type="duplicateValues" dxfId="26" priority="16"/>
  </conditionalFormatting>
  <conditionalFormatting sqref="A38">
    <cfRule type="duplicateValues" dxfId="25" priority="15"/>
  </conditionalFormatting>
  <conditionalFormatting sqref="A39">
    <cfRule type="duplicateValues" dxfId="24" priority="14"/>
  </conditionalFormatting>
  <conditionalFormatting sqref="A40">
    <cfRule type="duplicateValues" dxfId="23" priority="13"/>
  </conditionalFormatting>
  <conditionalFormatting sqref="A41">
    <cfRule type="duplicateValues" dxfId="22" priority="12"/>
  </conditionalFormatting>
  <conditionalFormatting sqref="A42">
    <cfRule type="duplicateValues" dxfId="21" priority="60"/>
  </conditionalFormatting>
  <conditionalFormatting sqref="A43">
    <cfRule type="duplicateValues" dxfId="20" priority="11"/>
  </conditionalFormatting>
  <conditionalFormatting sqref="A44">
    <cfRule type="duplicateValues" dxfId="19" priority="10"/>
  </conditionalFormatting>
  <conditionalFormatting sqref="A45">
    <cfRule type="duplicateValues" dxfId="18" priority="9"/>
  </conditionalFormatting>
  <conditionalFormatting sqref="A46">
    <cfRule type="duplicateValues" dxfId="17" priority="8"/>
  </conditionalFormatting>
  <conditionalFormatting sqref="A47">
    <cfRule type="duplicateValues" dxfId="16" priority="7"/>
  </conditionalFormatting>
  <conditionalFormatting sqref="A48:A49">
    <cfRule type="duplicateValues" dxfId="15" priority="62"/>
  </conditionalFormatting>
  <conditionalFormatting sqref="A50">
    <cfRule type="duplicateValues" dxfId="14" priority="57"/>
  </conditionalFormatting>
  <conditionalFormatting sqref="A51">
    <cfRule type="duplicateValues" dxfId="13" priority="58"/>
  </conditionalFormatting>
  <conditionalFormatting sqref="A52:A55">
    <cfRule type="duplicateValues" dxfId="12" priority="49"/>
  </conditionalFormatting>
  <conditionalFormatting sqref="A56">
    <cfRule type="duplicateValues" dxfId="11" priority="56"/>
  </conditionalFormatting>
  <conditionalFormatting sqref="A57">
    <cfRule type="duplicateValues" dxfId="10" priority="55"/>
  </conditionalFormatting>
  <conditionalFormatting sqref="A58">
    <cfRule type="duplicateValues" dxfId="9" priority="54"/>
  </conditionalFormatting>
  <conditionalFormatting sqref="A59">
    <cfRule type="duplicateValues" dxfId="8" priority="53"/>
  </conditionalFormatting>
  <conditionalFormatting sqref="A60">
    <cfRule type="duplicateValues" dxfId="7" priority="52"/>
  </conditionalFormatting>
  <conditionalFormatting sqref="A61">
    <cfRule type="duplicateValues" dxfId="6" priority="51"/>
  </conditionalFormatting>
  <conditionalFormatting sqref="A62">
    <cfRule type="duplicateValues" dxfId="5" priority="50"/>
  </conditionalFormatting>
  <conditionalFormatting sqref="A63:A65">
    <cfRule type="duplicateValues" dxfId="4" priority="6"/>
  </conditionalFormatting>
  <conditionalFormatting sqref="A66">
    <cfRule type="duplicateValues" dxfId="3" priority="5"/>
  </conditionalFormatting>
  <conditionalFormatting sqref="A67:A69">
    <cfRule type="duplicateValues" dxfId="2" priority="4"/>
  </conditionalFormatting>
  <conditionalFormatting sqref="A72:A81">
    <cfRule type="duplicateValues" dxfId="1" priority="2"/>
  </conditionalFormatting>
  <conditionalFormatting sqref="A1:A1048576">
    <cfRule type="duplicateValues" dxfId="0" priority="1"/>
  </conditionalFormatting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"/>
  <sheetViews>
    <sheetView workbookViewId="0">
      <selection activeCell="E19" sqref="E19"/>
    </sheetView>
  </sheetViews>
  <sheetFormatPr defaultColWidth="9" defaultRowHeight="13.5" x14ac:dyDescent="0.3"/>
  <cols>
    <col min="1" max="1" width="15.46484375" customWidth="1"/>
    <col min="2" max="2" width="34" customWidth="1"/>
    <col min="3" max="3" width="32" customWidth="1"/>
    <col min="4" max="4" width="14.06640625" customWidth="1"/>
  </cols>
  <sheetData>
    <row r="1" spans="1:4" ht="13.9" x14ac:dyDescent="0.3">
      <c r="A1" s="1" t="s">
        <v>396</v>
      </c>
      <c r="B1" s="3"/>
      <c r="C1" s="3"/>
      <c r="D1" s="3"/>
    </row>
    <row r="2" spans="1:4" ht="15.4" x14ac:dyDescent="0.3">
      <c r="A2" s="12" t="s">
        <v>29</v>
      </c>
      <c r="B2" s="12" t="s">
        <v>1</v>
      </c>
      <c r="C2" s="12" t="s">
        <v>2</v>
      </c>
      <c r="D2" s="3"/>
    </row>
    <row r="3" spans="1:4" ht="19.05" customHeight="1" x14ac:dyDescent="0.3">
      <c r="A3" s="10" t="s">
        <v>30</v>
      </c>
      <c r="B3" s="9" t="s">
        <v>5</v>
      </c>
      <c r="C3" s="9" t="s">
        <v>6</v>
      </c>
      <c r="D3" s="3"/>
    </row>
    <row r="4" spans="1:4" ht="13.9" x14ac:dyDescent="0.3">
      <c r="A4" s="10" t="s">
        <v>31</v>
      </c>
      <c r="B4" s="9" t="s">
        <v>7</v>
      </c>
      <c r="C4" s="9" t="s">
        <v>8</v>
      </c>
      <c r="D4" s="3"/>
    </row>
    <row r="5" spans="1:4" ht="18" customHeight="1" x14ac:dyDescent="0.3">
      <c r="A5" s="10" t="s">
        <v>32</v>
      </c>
      <c r="B5" s="9" t="s">
        <v>9</v>
      </c>
      <c r="C5" s="9" t="s">
        <v>10</v>
      </c>
      <c r="D5" s="3"/>
    </row>
    <row r="6" spans="1:4" ht="13.9" x14ac:dyDescent="0.3">
      <c r="A6" s="10" t="s">
        <v>33</v>
      </c>
      <c r="B6" s="9" t="s">
        <v>11</v>
      </c>
      <c r="C6" s="9" t="s">
        <v>12</v>
      </c>
      <c r="D6" s="3"/>
    </row>
    <row r="7" spans="1:4" ht="18" customHeight="1" x14ac:dyDescent="0.3">
      <c r="A7" s="10" t="s">
        <v>34</v>
      </c>
      <c r="B7" s="9" t="s">
        <v>13</v>
      </c>
      <c r="C7" s="9" t="s">
        <v>14</v>
      </c>
      <c r="D7" s="3"/>
    </row>
    <row r="8" spans="1:4" ht="13.9" x14ac:dyDescent="0.3">
      <c r="A8" s="10" t="s">
        <v>35</v>
      </c>
      <c r="B8" s="9" t="s">
        <v>15</v>
      </c>
      <c r="C8" s="9" t="s">
        <v>16</v>
      </c>
      <c r="D8" s="3"/>
    </row>
    <row r="9" spans="1:4" ht="15" customHeight="1" x14ac:dyDescent="0.3">
      <c r="A9" s="10" t="s">
        <v>36</v>
      </c>
      <c r="B9" s="9" t="s">
        <v>17</v>
      </c>
      <c r="C9" s="9" t="s">
        <v>18</v>
      </c>
      <c r="D9" s="3"/>
    </row>
    <row r="10" spans="1:4" ht="13.9" x14ac:dyDescent="0.3">
      <c r="A10" s="10" t="s">
        <v>37</v>
      </c>
      <c r="B10" s="9" t="s">
        <v>19</v>
      </c>
      <c r="C10" s="9" t="s">
        <v>20</v>
      </c>
      <c r="D10" s="3"/>
    </row>
    <row r="11" spans="1:4" ht="15" customHeight="1" x14ac:dyDescent="0.3">
      <c r="A11" s="10" t="s">
        <v>38</v>
      </c>
      <c r="B11" s="9" t="s">
        <v>21</v>
      </c>
      <c r="C11" s="9" t="s">
        <v>22</v>
      </c>
    </row>
    <row r="12" spans="1:4" ht="13.9" x14ac:dyDescent="0.3">
      <c r="A12" s="10" t="s">
        <v>388</v>
      </c>
      <c r="B12" s="9" t="s">
        <v>23</v>
      </c>
      <c r="C12" s="9" t="s">
        <v>24</v>
      </c>
    </row>
    <row r="13" spans="1:4" ht="13.9" x14ac:dyDescent="0.3">
      <c r="A13" s="11" t="s">
        <v>389</v>
      </c>
      <c r="B13" s="9" t="s">
        <v>25</v>
      </c>
      <c r="C13" s="9" t="s">
        <v>26</v>
      </c>
    </row>
    <row r="14" spans="1:4" x14ac:dyDescent="0.3">
      <c r="A14" s="19" t="s">
        <v>42</v>
      </c>
      <c r="B14" s="18" t="s">
        <v>27</v>
      </c>
      <c r="C14" s="18" t="s">
        <v>28</v>
      </c>
    </row>
  </sheetData>
  <phoneticPr fontId="14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FE382-989C-458F-81EB-D52379E4E6DD}">
  <dimension ref="A1:L7"/>
  <sheetViews>
    <sheetView workbookViewId="0">
      <selection activeCell="F9" sqref="F9"/>
    </sheetView>
  </sheetViews>
  <sheetFormatPr defaultColWidth="9.3984375" defaultRowHeight="13.15" x14ac:dyDescent="0.3"/>
  <cols>
    <col min="1" max="10" width="9.3984375" style="4"/>
    <col min="11" max="11" width="20.53125" style="4" customWidth="1"/>
    <col min="12" max="12" width="24.6640625" style="4" customWidth="1"/>
    <col min="13" max="16384" width="9.3984375" style="4"/>
  </cols>
  <sheetData>
    <row r="1" spans="1:12" s="4" customFormat="1" x14ac:dyDescent="0.3">
      <c r="A1" s="4" t="s">
        <v>411</v>
      </c>
    </row>
    <row r="2" spans="1:12" s="4" customFormat="1" x14ac:dyDescent="0.35">
      <c r="A2" s="15" t="s">
        <v>247</v>
      </c>
      <c r="B2" s="14" t="s">
        <v>401</v>
      </c>
      <c r="C2" s="14" t="s">
        <v>402</v>
      </c>
      <c r="D2" s="14" t="s">
        <v>403</v>
      </c>
      <c r="E2" s="14" t="s">
        <v>404</v>
      </c>
      <c r="F2" s="14" t="s">
        <v>405</v>
      </c>
      <c r="G2" s="14" t="s">
        <v>406</v>
      </c>
      <c r="H2" s="14" t="s">
        <v>407</v>
      </c>
      <c r="I2" s="14" t="s">
        <v>408</v>
      </c>
      <c r="J2" s="14" t="s">
        <v>409</v>
      </c>
      <c r="K2" s="15" t="s">
        <v>398</v>
      </c>
      <c r="L2" s="15" t="s">
        <v>397</v>
      </c>
    </row>
    <row r="3" spans="1:12" s="4" customFormat="1" ht="39.4" x14ac:dyDescent="0.3">
      <c r="A3" s="14" t="s">
        <v>412</v>
      </c>
      <c r="B3" s="4">
        <v>161.26240000000001</v>
      </c>
      <c r="C3" s="4">
        <v>121.5468</v>
      </c>
      <c r="D3" s="14">
        <v>114.0155</v>
      </c>
      <c r="E3" s="14">
        <v>184.797</v>
      </c>
      <c r="F3" s="14">
        <v>154.73849999999999</v>
      </c>
      <c r="G3" s="14">
        <v>202.45410000000001</v>
      </c>
      <c r="H3" s="4">
        <v>115.5643</v>
      </c>
      <c r="I3" s="4">
        <v>112.09220000000001</v>
      </c>
      <c r="J3" s="4">
        <v>114.0869</v>
      </c>
      <c r="K3" s="14">
        <v>0.61610849536994305</v>
      </c>
      <c r="L3" s="26">
        <v>0.61610849536994305</v>
      </c>
    </row>
    <row r="4" spans="1:12" s="4" customFormat="1" ht="26.25" x14ac:dyDescent="0.3">
      <c r="A4" s="14" t="s">
        <v>413</v>
      </c>
      <c r="B4" s="4">
        <v>3.0030000000000001</v>
      </c>
      <c r="C4" s="4">
        <v>3.4624000000000001</v>
      </c>
      <c r="D4" s="14">
        <v>4.3722000000000003</v>
      </c>
      <c r="E4" s="14">
        <v>6.4326999999999996</v>
      </c>
      <c r="F4" s="14">
        <v>4.8297999999999996</v>
      </c>
      <c r="G4" s="14">
        <v>8.7996999999999996</v>
      </c>
      <c r="H4" s="4">
        <v>7.0170000000000003</v>
      </c>
      <c r="I4" s="4">
        <v>5.8513999999999999</v>
      </c>
      <c r="J4" s="4">
        <v>5.9150999999999998</v>
      </c>
      <c r="K4" s="14">
        <v>1.0473603659775499</v>
      </c>
      <c r="L4" s="26">
        <v>0.30761975307688599</v>
      </c>
    </row>
    <row r="5" spans="1:12" s="4" customFormat="1" ht="39.4" x14ac:dyDescent="0.3">
      <c r="A5" s="14" t="s">
        <v>414</v>
      </c>
      <c r="B5" s="4">
        <v>222.61859999999999</v>
      </c>
      <c r="C5" s="4">
        <v>194.95769999999999</v>
      </c>
      <c r="D5" s="14">
        <v>200.91480000000001</v>
      </c>
      <c r="E5" s="14">
        <v>218.7851</v>
      </c>
      <c r="F5" s="14">
        <v>174.5633</v>
      </c>
      <c r="G5" s="14">
        <v>231.3646</v>
      </c>
      <c r="H5" s="4">
        <v>210.70099999999999</v>
      </c>
      <c r="I5" s="4">
        <v>199.31659999999999</v>
      </c>
      <c r="J5" s="4">
        <v>196.09379999999999</v>
      </c>
      <c r="K5" s="14">
        <v>0.17836675724916901</v>
      </c>
      <c r="L5" s="26">
        <v>0.25723322898380702</v>
      </c>
    </row>
    <row r="6" spans="1:12" s="4" customFormat="1" ht="39.4" x14ac:dyDescent="0.3">
      <c r="A6" s="14" t="s">
        <v>415</v>
      </c>
      <c r="B6" s="4">
        <v>40.493299999999998</v>
      </c>
      <c r="C6" s="4">
        <v>36.322200000000002</v>
      </c>
      <c r="D6" s="14">
        <v>36.342300000000002</v>
      </c>
      <c r="E6" s="14">
        <v>30.357299999999999</v>
      </c>
      <c r="F6" s="14">
        <v>31.0623</v>
      </c>
      <c r="G6" s="14">
        <v>33.119700000000002</v>
      </c>
      <c r="H6" s="4">
        <v>37.060699999999997</v>
      </c>
      <c r="I6" s="4">
        <v>37.036799999999999</v>
      </c>
      <c r="J6" s="4">
        <v>35.855699999999999</v>
      </c>
      <c r="K6" s="14">
        <v>-9.4806872935452605E-2</v>
      </c>
      <c r="L6" s="14">
        <v>-2.3636030053444499E-3</v>
      </c>
    </row>
    <row r="7" spans="1:12" s="4" customFormat="1" ht="39.4" x14ac:dyDescent="0.3">
      <c r="A7" s="14" t="s">
        <v>416</v>
      </c>
      <c r="B7" s="4">
        <v>226.7585</v>
      </c>
      <c r="C7" s="4">
        <v>201.9708</v>
      </c>
      <c r="D7" s="14">
        <v>196.18960000000001</v>
      </c>
      <c r="E7" s="14">
        <v>205.87090000000001</v>
      </c>
      <c r="F7" s="14">
        <v>161.77269999999999</v>
      </c>
      <c r="G7" s="14">
        <v>203.739</v>
      </c>
      <c r="H7" s="4">
        <v>213.7696</v>
      </c>
      <c r="I7" s="4">
        <v>190.19450000000001</v>
      </c>
      <c r="J7" s="4">
        <v>217.14680000000001</v>
      </c>
      <c r="K7" s="14">
        <v>3.5786207824205898E-2</v>
      </c>
      <c r="L7" s="14">
        <v>9.4171881747942193E-2</v>
      </c>
    </row>
  </sheetData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 Supplementary Table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巧娟 邢</cp:lastModifiedBy>
  <dcterms:created xsi:type="dcterms:W3CDTF">2021-11-19T08:52:00Z</dcterms:created>
  <dcterms:modified xsi:type="dcterms:W3CDTF">2025-12-07T18:4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1B88AE3E31423CB61810561D018DD7</vt:lpwstr>
  </property>
  <property fmtid="{D5CDD505-2E9C-101B-9397-08002B2CF9AE}" pid="3" name="KSOProductBuildVer">
    <vt:lpwstr>2052-11.1.0.12302</vt:lpwstr>
  </property>
</Properties>
</file>